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810"/>
  <workbookPr date1904="1" showInkAnnotation="0" autoCompressPictures="0"/>
  <bookViews>
    <workbookView xWindow="7860" yWindow="60" windowWidth="24800" windowHeight="15360" tabRatio="500"/>
  </bookViews>
  <sheets>
    <sheet name="SMN1_OFF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49" i="1" l="1"/>
  <c r="F449" i="1"/>
  <c r="G448" i="1"/>
  <c r="F448" i="1"/>
  <c r="G447" i="1"/>
  <c r="F447" i="1"/>
  <c r="G446" i="1"/>
  <c r="F446" i="1"/>
  <c r="G445" i="1"/>
  <c r="F445" i="1"/>
  <c r="G444" i="1"/>
  <c r="F444" i="1"/>
  <c r="G443" i="1"/>
  <c r="F443" i="1"/>
  <c r="G442" i="1"/>
  <c r="F442" i="1"/>
  <c r="G441" i="1"/>
  <c r="F441" i="1"/>
  <c r="G440" i="1"/>
  <c r="F440" i="1"/>
  <c r="G439" i="1"/>
  <c r="F439" i="1"/>
  <c r="G438" i="1"/>
  <c r="F438" i="1"/>
  <c r="G437" i="1"/>
  <c r="F437" i="1"/>
  <c r="G436" i="1"/>
  <c r="F436" i="1"/>
  <c r="G435" i="1"/>
  <c r="F435" i="1"/>
  <c r="G434" i="1"/>
  <c r="F434" i="1"/>
  <c r="G433" i="1"/>
  <c r="F433" i="1"/>
  <c r="G432" i="1"/>
  <c r="F432" i="1"/>
  <c r="G431" i="1"/>
  <c r="F431" i="1"/>
  <c r="G430" i="1"/>
  <c r="F430" i="1"/>
  <c r="G429" i="1"/>
  <c r="F429" i="1"/>
  <c r="G428" i="1"/>
  <c r="F428" i="1"/>
  <c r="G427" i="1"/>
  <c r="F427" i="1"/>
  <c r="G426" i="1"/>
  <c r="F426" i="1"/>
  <c r="G425" i="1"/>
  <c r="F425" i="1"/>
  <c r="G424" i="1"/>
  <c r="F424" i="1"/>
  <c r="G423" i="1"/>
  <c r="F423" i="1"/>
  <c r="G422" i="1"/>
  <c r="F422" i="1"/>
  <c r="G421" i="1"/>
  <c r="F421" i="1"/>
  <c r="G420" i="1"/>
  <c r="F420" i="1"/>
  <c r="G419" i="1"/>
  <c r="F419" i="1"/>
  <c r="G418" i="1"/>
  <c r="F418" i="1"/>
  <c r="G417" i="1"/>
  <c r="F417" i="1"/>
  <c r="G416" i="1"/>
  <c r="F416" i="1"/>
  <c r="G415" i="1"/>
  <c r="F415" i="1"/>
  <c r="G414" i="1"/>
  <c r="F414" i="1"/>
  <c r="G413" i="1"/>
  <c r="F413" i="1"/>
  <c r="G412" i="1"/>
  <c r="F412" i="1"/>
  <c r="G411" i="1"/>
  <c r="F411" i="1"/>
  <c r="G410" i="1"/>
  <c r="F410" i="1"/>
  <c r="G409" i="1"/>
  <c r="F409" i="1"/>
  <c r="G408" i="1"/>
  <c r="F408" i="1"/>
  <c r="G407" i="1"/>
  <c r="F407" i="1"/>
  <c r="G406" i="1"/>
  <c r="F406" i="1"/>
  <c r="G405" i="1"/>
  <c r="F405" i="1"/>
  <c r="G404" i="1"/>
  <c r="F404" i="1"/>
  <c r="G403" i="1"/>
  <c r="F403" i="1"/>
  <c r="G402" i="1"/>
  <c r="F402" i="1"/>
  <c r="G401" i="1"/>
  <c r="F401" i="1"/>
  <c r="G400" i="1"/>
  <c r="F400" i="1"/>
  <c r="G399" i="1"/>
  <c r="F399" i="1"/>
  <c r="G398" i="1"/>
  <c r="F398" i="1"/>
  <c r="G397" i="1"/>
  <c r="F397" i="1"/>
  <c r="G396" i="1"/>
  <c r="F396" i="1"/>
  <c r="G395" i="1"/>
  <c r="F395" i="1"/>
  <c r="G394" i="1"/>
  <c r="F394" i="1"/>
  <c r="G393" i="1"/>
  <c r="F393" i="1"/>
  <c r="G392" i="1"/>
  <c r="F392" i="1"/>
  <c r="G391" i="1"/>
  <c r="F391" i="1"/>
  <c r="G390" i="1"/>
  <c r="F390" i="1"/>
  <c r="G389" i="1"/>
  <c r="F389" i="1"/>
  <c r="G388" i="1"/>
  <c r="F388" i="1"/>
  <c r="G387" i="1"/>
  <c r="F387" i="1"/>
  <c r="G386" i="1"/>
  <c r="F386" i="1"/>
  <c r="G385" i="1"/>
  <c r="F385" i="1"/>
  <c r="G384" i="1"/>
  <c r="F384" i="1"/>
  <c r="G383" i="1"/>
  <c r="F383" i="1"/>
  <c r="G382" i="1"/>
  <c r="F382" i="1"/>
  <c r="G381" i="1"/>
  <c r="F381" i="1"/>
  <c r="G380" i="1"/>
  <c r="F380" i="1"/>
  <c r="G379" i="1"/>
  <c r="F379" i="1"/>
  <c r="G378" i="1"/>
  <c r="F378" i="1"/>
  <c r="G377" i="1"/>
  <c r="F377" i="1"/>
  <c r="G376" i="1"/>
  <c r="F376" i="1"/>
  <c r="G375" i="1"/>
  <c r="F375" i="1"/>
  <c r="G374" i="1"/>
  <c r="F374" i="1"/>
  <c r="G373" i="1"/>
  <c r="F373" i="1"/>
  <c r="G372" i="1"/>
  <c r="F372" i="1"/>
  <c r="G371" i="1"/>
  <c r="F371" i="1"/>
  <c r="G370" i="1"/>
  <c r="F370" i="1"/>
  <c r="G369" i="1"/>
  <c r="F369" i="1"/>
  <c r="G368" i="1"/>
  <c r="F368" i="1"/>
  <c r="G367" i="1"/>
  <c r="F367" i="1"/>
  <c r="G366" i="1"/>
  <c r="F366" i="1"/>
  <c r="G365" i="1"/>
  <c r="F365" i="1"/>
  <c r="G364" i="1"/>
  <c r="F364" i="1"/>
  <c r="G363" i="1"/>
  <c r="F363" i="1"/>
  <c r="G362" i="1"/>
  <c r="F362" i="1"/>
  <c r="G361" i="1"/>
  <c r="F361" i="1"/>
  <c r="G360" i="1"/>
  <c r="F360" i="1"/>
  <c r="G359" i="1"/>
  <c r="F359" i="1"/>
  <c r="G358" i="1"/>
  <c r="F358" i="1"/>
  <c r="G357" i="1"/>
  <c r="F357" i="1"/>
  <c r="G356" i="1"/>
  <c r="F356" i="1"/>
  <c r="G355" i="1"/>
  <c r="F355" i="1"/>
  <c r="G354" i="1"/>
  <c r="F354" i="1"/>
  <c r="G353" i="1"/>
  <c r="F353" i="1"/>
  <c r="G352" i="1"/>
  <c r="F352" i="1"/>
  <c r="G351" i="1"/>
  <c r="F351" i="1"/>
  <c r="G350" i="1"/>
  <c r="F350" i="1"/>
  <c r="G349" i="1"/>
  <c r="F349" i="1"/>
  <c r="G348" i="1"/>
  <c r="F348" i="1"/>
  <c r="G347" i="1"/>
  <c r="F347" i="1"/>
  <c r="G346" i="1"/>
  <c r="F346" i="1"/>
  <c r="G345" i="1"/>
  <c r="F345" i="1"/>
  <c r="G344" i="1"/>
  <c r="F344" i="1"/>
  <c r="G343" i="1"/>
  <c r="F343" i="1"/>
  <c r="G342" i="1"/>
  <c r="F342" i="1"/>
  <c r="G341" i="1"/>
  <c r="F341" i="1"/>
  <c r="G340" i="1"/>
  <c r="F340" i="1"/>
  <c r="G339" i="1"/>
  <c r="F339" i="1"/>
  <c r="G338" i="1"/>
  <c r="F338" i="1"/>
  <c r="G337" i="1"/>
  <c r="F337" i="1"/>
  <c r="G336" i="1"/>
  <c r="F336" i="1"/>
  <c r="G335" i="1"/>
  <c r="F335" i="1"/>
  <c r="G334" i="1"/>
  <c r="F334" i="1"/>
  <c r="G333" i="1"/>
  <c r="F333" i="1"/>
  <c r="G332" i="1"/>
  <c r="F332" i="1"/>
  <c r="G331" i="1"/>
  <c r="F331" i="1"/>
  <c r="G330" i="1"/>
  <c r="F330" i="1"/>
  <c r="G329" i="1"/>
  <c r="F329" i="1"/>
  <c r="G328" i="1"/>
  <c r="F328" i="1"/>
  <c r="G327" i="1"/>
  <c r="F327" i="1"/>
  <c r="G326" i="1"/>
  <c r="F326" i="1"/>
  <c r="G325" i="1"/>
  <c r="F325" i="1"/>
  <c r="G324" i="1"/>
  <c r="F324" i="1"/>
  <c r="G323" i="1"/>
  <c r="F323" i="1"/>
  <c r="G322" i="1"/>
  <c r="F322" i="1"/>
  <c r="G321" i="1"/>
  <c r="F321" i="1"/>
  <c r="G320" i="1"/>
  <c r="F320" i="1"/>
  <c r="G319" i="1"/>
  <c r="F319" i="1"/>
  <c r="G318" i="1"/>
  <c r="F318" i="1"/>
  <c r="G317" i="1"/>
  <c r="F317" i="1"/>
  <c r="G316" i="1"/>
  <c r="F316" i="1"/>
  <c r="G315" i="1"/>
  <c r="F315" i="1"/>
  <c r="G314" i="1"/>
  <c r="F314" i="1"/>
  <c r="G313" i="1"/>
  <c r="F313" i="1"/>
  <c r="G312" i="1"/>
  <c r="F312" i="1"/>
  <c r="G311" i="1"/>
  <c r="F311" i="1"/>
  <c r="G310" i="1"/>
  <c r="F310" i="1"/>
  <c r="G309" i="1"/>
  <c r="F309" i="1"/>
  <c r="G308" i="1"/>
  <c r="F308" i="1"/>
  <c r="G307" i="1"/>
  <c r="F307" i="1"/>
  <c r="G306" i="1"/>
  <c r="F306" i="1"/>
  <c r="G305" i="1"/>
  <c r="F305" i="1"/>
  <c r="G304" i="1"/>
  <c r="F304" i="1"/>
  <c r="G303" i="1"/>
  <c r="F303" i="1"/>
  <c r="G302" i="1"/>
  <c r="F302" i="1"/>
  <c r="G301" i="1"/>
  <c r="F301" i="1"/>
  <c r="G300" i="1"/>
  <c r="F300" i="1"/>
  <c r="G299" i="1"/>
  <c r="F299" i="1"/>
  <c r="G298" i="1"/>
  <c r="F298" i="1"/>
  <c r="G297" i="1"/>
  <c r="F297" i="1"/>
  <c r="G296" i="1"/>
  <c r="F296" i="1"/>
  <c r="G295" i="1"/>
  <c r="F295" i="1"/>
  <c r="G294" i="1"/>
  <c r="F294" i="1"/>
  <c r="G293" i="1"/>
  <c r="F293" i="1"/>
  <c r="G292" i="1"/>
  <c r="F292" i="1"/>
  <c r="G291" i="1"/>
  <c r="F291" i="1"/>
  <c r="G290" i="1"/>
  <c r="F290" i="1"/>
  <c r="G289" i="1"/>
  <c r="F289" i="1"/>
  <c r="G288" i="1"/>
  <c r="F288" i="1"/>
  <c r="G287" i="1"/>
  <c r="F287" i="1"/>
  <c r="G286" i="1"/>
  <c r="F286" i="1"/>
  <c r="G285" i="1"/>
  <c r="F285" i="1"/>
  <c r="G284" i="1"/>
  <c r="F284" i="1"/>
  <c r="G283" i="1"/>
  <c r="F283" i="1"/>
  <c r="G282" i="1"/>
  <c r="F282" i="1"/>
  <c r="G281" i="1"/>
  <c r="F281" i="1"/>
  <c r="G280" i="1"/>
  <c r="F280" i="1"/>
  <c r="G279" i="1"/>
  <c r="F279" i="1"/>
  <c r="G278" i="1"/>
  <c r="F278" i="1"/>
  <c r="G277" i="1"/>
  <c r="F277" i="1"/>
  <c r="G276" i="1"/>
  <c r="F276" i="1"/>
  <c r="G275" i="1"/>
  <c r="F275" i="1"/>
  <c r="G274" i="1"/>
  <c r="F274" i="1"/>
  <c r="G273" i="1"/>
  <c r="F273" i="1"/>
  <c r="G272" i="1"/>
  <c r="F272" i="1"/>
  <c r="G271" i="1"/>
  <c r="F271" i="1"/>
  <c r="G270" i="1"/>
  <c r="F270" i="1"/>
  <c r="G269" i="1"/>
  <c r="F269" i="1"/>
  <c r="G268" i="1"/>
  <c r="F268" i="1"/>
  <c r="G267" i="1"/>
  <c r="F267" i="1"/>
  <c r="G266" i="1"/>
  <c r="F266" i="1"/>
  <c r="G265" i="1"/>
  <c r="F265" i="1"/>
  <c r="G264" i="1"/>
  <c r="F264" i="1"/>
  <c r="G263" i="1"/>
  <c r="F263" i="1"/>
  <c r="G262" i="1"/>
  <c r="F262" i="1"/>
  <c r="G261" i="1"/>
  <c r="F261" i="1"/>
  <c r="G260" i="1"/>
  <c r="F260" i="1"/>
  <c r="G259" i="1"/>
  <c r="F259" i="1"/>
  <c r="G258" i="1"/>
  <c r="F258" i="1"/>
  <c r="G257" i="1"/>
  <c r="F257" i="1"/>
  <c r="G256" i="1"/>
  <c r="F256" i="1"/>
  <c r="G255" i="1"/>
  <c r="F255" i="1"/>
  <c r="G254" i="1"/>
  <c r="F254" i="1"/>
  <c r="G253" i="1"/>
  <c r="F253" i="1"/>
  <c r="G252" i="1"/>
  <c r="F252" i="1"/>
  <c r="G251" i="1"/>
  <c r="F251" i="1"/>
  <c r="G250" i="1"/>
  <c r="F250" i="1"/>
  <c r="G249" i="1"/>
  <c r="F249" i="1"/>
  <c r="G248" i="1"/>
  <c r="F248" i="1"/>
  <c r="G247" i="1"/>
  <c r="F247" i="1"/>
  <c r="G246" i="1"/>
  <c r="F246" i="1"/>
  <c r="G245" i="1"/>
  <c r="F245" i="1"/>
  <c r="G244" i="1"/>
  <c r="F244" i="1"/>
  <c r="G243" i="1"/>
  <c r="F243" i="1"/>
  <c r="G242" i="1"/>
  <c r="F242" i="1"/>
  <c r="G241" i="1"/>
  <c r="F241" i="1"/>
  <c r="G240" i="1"/>
  <c r="F240" i="1"/>
  <c r="G239" i="1"/>
  <c r="F239" i="1"/>
  <c r="G238" i="1"/>
  <c r="F238" i="1"/>
  <c r="G237" i="1"/>
  <c r="F237" i="1"/>
  <c r="G236" i="1"/>
  <c r="F236" i="1"/>
  <c r="G235" i="1"/>
  <c r="F235" i="1"/>
  <c r="G234" i="1"/>
  <c r="F234" i="1"/>
  <c r="G233" i="1"/>
  <c r="F233" i="1"/>
  <c r="G232" i="1"/>
  <c r="F232" i="1"/>
  <c r="G231" i="1"/>
  <c r="F231" i="1"/>
  <c r="G230" i="1"/>
  <c r="F230" i="1"/>
  <c r="G229" i="1"/>
  <c r="F229" i="1"/>
  <c r="G228" i="1"/>
  <c r="F228" i="1"/>
  <c r="G227" i="1"/>
  <c r="F227" i="1"/>
  <c r="G226" i="1"/>
  <c r="F226" i="1"/>
  <c r="G225" i="1"/>
  <c r="F225" i="1"/>
  <c r="G224" i="1"/>
  <c r="F224" i="1"/>
  <c r="G223" i="1"/>
  <c r="F223" i="1"/>
  <c r="G222" i="1"/>
  <c r="F222" i="1"/>
  <c r="G221" i="1"/>
  <c r="F221" i="1"/>
  <c r="G220" i="1"/>
  <c r="F220" i="1"/>
  <c r="G219" i="1"/>
  <c r="F219" i="1"/>
  <c r="G218" i="1"/>
  <c r="F218" i="1"/>
  <c r="G217" i="1"/>
  <c r="F217" i="1"/>
  <c r="G216" i="1"/>
  <c r="F216" i="1"/>
  <c r="G215" i="1"/>
  <c r="F215" i="1"/>
  <c r="G214" i="1"/>
  <c r="F214" i="1"/>
  <c r="G213" i="1"/>
  <c r="F213" i="1"/>
  <c r="G212" i="1"/>
  <c r="F212" i="1"/>
  <c r="G211" i="1"/>
  <c r="F211" i="1"/>
  <c r="G210" i="1"/>
  <c r="F210" i="1"/>
  <c r="G209" i="1"/>
  <c r="F209" i="1"/>
  <c r="G208" i="1"/>
  <c r="F208" i="1"/>
  <c r="G207" i="1"/>
  <c r="F207" i="1"/>
  <c r="G206" i="1"/>
  <c r="F206" i="1"/>
  <c r="G205" i="1"/>
  <c r="F205" i="1"/>
  <c r="G204" i="1"/>
  <c r="F204" i="1"/>
  <c r="G203" i="1"/>
  <c r="F203" i="1"/>
  <c r="G202" i="1"/>
  <c r="F202" i="1"/>
  <c r="G201" i="1"/>
  <c r="F201" i="1"/>
  <c r="G200" i="1"/>
  <c r="F200" i="1"/>
  <c r="G199" i="1"/>
  <c r="F199" i="1"/>
  <c r="G198" i="1"/>
  <c r="F198" i="1"/>
  <c r="G197" i="1"/>
  <c r="F197" i="1"/>
  <c r="G196" i="1"/>
  <c r="F196" i="1"/>
  <c r="G195" i="1"/>
  <c r="F195" i="1"/>
  <c r="G194" i="1"/>
  <c r="F194" i="1"/>
  <c r="G193" i="1"/>
  <c r="F193" i="1"/>
  <c r="G192" i="1"/>
  <c r="F192" i="1"/>
  <c r="G191" i="1"/>
  <c r="F191" i="1"/>
  <c r="G190" i="1"/>
  <c r="F190" i="1"/>
  <c r="G189" i="1"/>
  <c r="F189" i="1"/>
  <c r="G188" i="1"/>
  <c r="F188" i="1"/>
  <c r="G187" i="1"/>
  <c r="F187" i="1"/>
  <c r="G186" i="1"/>
  <c r="F186" i="1"/>
  <c r="G185" i="1"/>
  <c r="F185" i="1"/>
  <c r="G184" i="1"/>
  <c r="F184" i="1"/>
  <c r="G183" i="1"/>
  <c r="F183" i="1"/>
  <c r="F182" i="1"/>
  <c r="G182" i="1"/>
  <c r="G181" i="1"/>
  <c r="F181" i="1"/>
  <c r="G180" i="1"/>
  <c r="F180" i="1"/>
  <c r="G179" i="1"/>
  <c r="F179" i="1"/>
  <c r="G178" i="1"/>
  <c r="F178" i="1"/>
  <c r="G177" i="1"/>
  <c r="F177" i="1"/>
  <c r="G176" i="1"/>
  <c r="F176" i="1"/>
  <c r="G175" i="1"/>
  <c r="F175" i="1"/>
  <c r="G174" i="1"/>
  <c r="F174" i="1"/>
  <c r="G173" i="1"/>
  <c r="F173" i="1"/>
  <c r="G172" i="1"/>
  <c r="F172" i="1"/>
  <c r="G171" i="1"/>
  <c r="F171" i="1"/>
  <c r="G170" i="1"/>
  <c r="F170" i="1"/>
  <c r="G169" i="1"/>
  <c r="F169" i="1"/>
  <c r="G168" i="1"/>
  <c r="F168" i="1"/>
  <c r="G167" i="1"/>
  <c r="F167" i="1"/>
  <c r="G166" i="1"/>
  <c r="F166" i="1"/>
  <c r="G165" i="1"/>
  <c r="F165" i="1"/>
  <c r="G164" i="1"/>
  <c r="F164" i="1"/>
  <c r="G163" i="1"/>
  <c r="F163" i="1"/>
  <c r="G162" i="1"/>
  <c r="F162" i="1"/>
  <c r="G161" i="1"/>
  <c r="F161" i="1"/>
  <c r="G160" i="1"/>
  <c r="F160" i="1"/>
  <c r="G159" i="1"/>
  <c r="F159" i="1"/>
  <c r="G158" i="1"/>
  <c r="F158" i="1"/>
  <c r="G157" i="1"/>
  <c r="F157" i="1"/>
  <c r="G156" i="1"/>
  <c r="F156" i="1"/>
  <c r="G155" i="1"/>
  <c r="F155" i="1"/>
  <c r="G154" i="1"/>
  <c r="F154" i="1"/>
  <c r="G153" i="1"/>
  <c r="F153" i="1"/>
  <c r="G152" i="1"/>
  <c r="F152" i="1"/>
  <c r="G151" i="1"/>
  <c r="F151" i="1"/>
  <c r="G150" i="1"/>
  <c r="F150" i="1"/>
  <c r="G149" i="1"/>
  <c r="F149" i="1"/>
  <c r="G148" i="1"/>
  <c r="F148" i="1"/>
  <c r="G147" i="1"/>
  <c r="F147" i="1"/>
  <c r="G146" i="1"/>
  <c r="F146" i="1"/>
  <c r="G145" i="1"/>
  <c r="F145" i="1"/>
  <c r="G144" i="1"/>
  <c r="F144" i="1"/>
  <c r="G143" i="1"/>
  <c r="F143" i="1"/>
  <c r="G142" i="1"/>
  <c r="F142" i="1"/>
  <c r="G141" i="1"/>
  <c r="F141" i="1"/>
  <c r="G140" i="1"/>
  <c r="F140" i="1"/>
  <c r="G139" i="1"/>
  <c r="F139" i="1"/>
  <c r="G138" i="1"/>
  <c r="F138" i="1"/>
  <c r="G137" i="1"/>
  <c r="F137" i="1"/>
  <c r="G136" i="1"/>
  <c r="F136" i="1"/>
  <c r="G135" i="1"/>
  <c r="F135" i="1"/>
  <c r="G134" i="1"/>
  <c r="F134" i="1"/>
  <c r="G133" i="1"/>
  <c r="F133" i="1"/>
  <c r="G132" i="1"/>
  <c r="F132" i="1"/>
  <c r="G131" i="1"/>
  <c r="F131" i="1"/>
  <c r="G130" i="1"/>
  <c r="F130" i="1"/>
  <c r="G129" i="1"/>
  <c r="F129" i="1"/>
  <c r="G128" i="1"/>
  <c r="F128" i="1"/>
  <c r="G127" i="1"/>
  <c r="F127" i="1"/>
  <c r="G126" i="1"/>
  <c r="F126" i="1"/>
  <c r="G125" i="1"/>
  <c r="F125" i="1"/>
  <c r="G124" i="1"/>
  <c r="F124" i="1"/>
  <c r="G123" i="1"/>
  <c r="F123" i="1"/>
  <c r="G122" i="1"/>
  <c r="F122" i="1"/>
  <c r="G121" i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</calcChain>
</file>

<file path=xl/sharedStrings.xml><?xml version="1.0" encoding="utf-8"?>
<sst xmlns="http://schemas.openxmlformats.org/spreadsheetml/2006/main" count="902" uniqueCount="902">
  <si>
    <t>&gt;Q3KNV1 TREMBL:Q3KNV1;Q96GE1 Tax_Id=9606 Gene_Symbol=KRT7 keratin 7;&gt;sp|P08729|K2C7_HUMAN Keratin, type II cytoskeletal 7 OS=Homo sapiens GN=KRT7 PE=1 SV=5;&gt;tr|E7ES34|E7ES34_HUMAN Uncharacterized protein OS=Homo sapiens GN=KRT7 PE=3 SV=2;&gt;tr|B3KY79|B3KY79_</t>
  </si>
  <si>
    <t>&gt;P05787 SWISS-PROT:P05787 Tax_Id=9606 Gene_Symbol=KRT8 Keratin, type II cytoskeletal 8;&gt;sp|P05787|K2C8_HUMAN Keratin, type II cytoskeletal 8 OS=Homo sapiens GN=KRT8 PE=1 SV=7;&gt;tr|Q969I0|Q969I0_HUMAN KRT8 protein (Fragment) OS=Homo sapiens GN=KRT8 PE=2 SV=2</t>
  </si>
  <si>
    <t>&gt;P02533 SWISS-PROT:P02533 Tax_Id=9606 Gene_Symbol=KRT14 Keratin, type I cytoskeletal 14;&gt;sp|P02533|K1C14_HUMAN Keratin, type I cytoskeletal 14 OS=Homo sapiens GN=KRT14 PE=1 SV=4</t>
  </si>
  <si>
    <t>&gt;tr|Q53325|Q53325_MYCHR P40 (Fragment) OS=Mycoplasma hyorhinis GN=p40 PE=2 SV=2</t>
  </si>
  <si>
    <t>&gt;P02769 SWISS-PROT:P02769 (Bos taurus) Bovine serum albumin precursor;&gt;sp|P02769|ALBU_BOVIN Serum albumin OS=Bos taurus GN=ALB PE=1 SV=4</t>
  </si>
  <si>
    <t xml:space="preserve">&gt;P13647 SWISS-PROT:P13647 Tax_Id=9606 Gene_Symbol=KRT5 Keratin, type II cytoskeletal 5;&gt;sp|P13647|K2C5_HUMAN Keratin, type II cytoskeletal 5 OS=Homo sapiens GN=KRT5 PE=1 SV=3;&gt;sp|A5A6M8|K2C5_PANTR Keratin, type II cytoskeletal 5 OS=Pan troglodytes GN=KRT5 </t>
  </si>
  <si>
    <t>&gt;P13645 SWISS-PROT:P13645 Tax_Id=9606 Gene_Symbol=KRT10 Keratin, type I cytoskeletal 10;&gt;sp|P13645|K1C10_HUMAN Keratin, type I cytoskeletal 10 OS=Homo sapiens GN=KRT10 PE=1 SV=6</t>
  </si>
  <si>
    <t>id</t>
  </si>
  <si>
    <t>Exp.1 Ratio snoMEN-PR/Normal HeLa Normalized</t>
    <phoneticPr fontId="1"/>
  </si>
  <si>
    <t>Exp.2 Ratio snoMEN-PR/Normal HeLa Normalized</t>
    <phoneticPr fontId="1"/>
  </si>
  <si>
    <t>Log2 (Exp.1 Ratio snoMEN-PR/Normal HeLa)</t>
    <phoneticPr fontId="1"/>
  </si>
  <si>
    <t>Log2 (Exp.2 Ratio snoMEN-PR/Normal HeLa)</t>
    <phoneticPr fontId="1"/>
  </si>
  <si>
    <t>&gt;P00761 SWISS-PROT:P00761|TRYP_PIG Trypsin - Sus scrofa (Pig).;&gt;sp|P00761|TRYP_PIG Trypsin OS=Sus scrofa PE=1 SV=1</t>
  </si>
  <si>
    <t>&gt;tr|Q792Z1|Q792Z1_MOUSE MCG140784 OS=Mus musculus GN=Try10 PE=2 SV=1;&gt;tr|Q7M754|Q7M754_MOUSE Try10-like trypsinogen OS=Mus musculus GN=Gm5409 PE=2 SV=1</t>
  </si>
  <si>
    <t>Total</t>
    <phoneticPr fontId="1"/>
  </si>
  <si>
    <t>615 proteins</t>
    <phoneticPr fontId="1"/>
  </si>
  <si>
    <t>Log2 &gt; 2.5</t>
    <phoneticPr fontId="1"/>
  </si>
  <si>
    <t>Protein IDs</t>
  </si>
  <si>
    <t>Protein Descriptions</t>
  </si>
  <si>
    <t>&gt;sp|P14618|KPYM_HUMAN Pyruvate kinase isozymes M1/M2 OS=Homo sapiens GN=PKM2 PE=1 SV=4;&gt;sp|P14618-2|KPYM_HUMAN Isoform M1 of Pyruvate kinase isozymes M1/M2 OS=Homo sapiens GN=PKM2;&gt;tr|B4DUU6|B4DUU6_HUMAN Pyruvate kinase OS=Homo sapiens PE=2 SV=1;&gt;tr|B4DRT3</t>
  </si>
  <si>
    <t>&gt;P78386 SWISS-PROT:P78386 Keratin, type II cuticular Hb5 (Hair keratin, type II Hb5) - Homo sapiens (Human).;&gt;sp|P78386|KRT85_HUMAN Keratin, type II cuticular Hb5 OS=Homo sapiens GN=KRT85 PE=1 SV=1;&gt;tr|A5A6N5|A5A6N5_PANTR Keratin, hair, basic, 5 OS=Pan tro</t>
  </si>
  <si>
    <t>&gt;sp|P52895|AK1C2_HUMAN Aldo-keto reductase family 1 member C2 OS=Homo sapiens GN=AKR1C2 PE=1 SV=3;&gt;tr|B4DK69|B4DK69_HUMAN cDNA FLJ52680, highly similar to Aldo-keto reductase family 1 member C2 (EC 1.-.-.-) OS=Homo sapiens PE=2 SV=1;&gt;tr|B5ME26|B5ME26_HUMAN</t>
  </si>
  <si>
    <t xml:space="preserve">&gt;P04264 SWISS-PROT:P04264 Tax_Id=9606 Gene_Symbol=KRT1 Keratin, type II cytoskeletal 1;&gt;sp|P04264|K2C1_HUMAN Keratin, type II cytoskeletal 1 OS=Homo sapiens GN=KRT1 PE=1 SV=6;&gt;sp|A5A6M6|K2C1_PANTR Keratin, type II cytoskeletal 1 OS=Pan troglodytes GN=KRT1 </t>
  </si>
  <si>
    <t>&gt;Q6IME9 TREMBL:Q6IME9 Tax_Id=10090 Gene_Symbol=Krt72 Type-II keratin Kb35;&gt;Q14CN4-1 SWISS-PROT:Q14CN4-1 Tax_Id=9606 Gene_Symbol=KRT72 Isoform 1 of Keratin, type II cytoskeletal 72;&gt;sp|Q14CN4|K2C72_HUMAN Keratin, type II cytoskeletal 72 OS=Homo sapiens GN=K</t>
  </si>
  <si>
    <t>&gt;sp|P35030|TRY3_HUMAN Trypsin-3 OS=Homo sapiens GN=PRSS3 PE=1 SV=2;&gt;tr|A8CED1|A8CED1_HUMAN Protease, serine, 3 (Mesotrypsin), isoform CRA_d OS=Homo sapiens GN=PRSS3 PE=2 SV=1;&gt;tr|E7ES07|E7ES07_HUMAN Uncharacterized protein OS=Homo sapiens GN=PRSS3 PE=3 SV=</t>
  </si>
  <si>
    <t>&gt;tr|Q8TE01|Q8TE01_HUMAN DERP12 (Dermal papilla derived protein 12) OS=Homo sapiens GN=derp12 PE=2 SV=1</t>
  </si>
  <si>
    <t>&gt;tr|F5GWP8|F5GWP8_HUMAN Uncharacterized protein OS=Homo sapiens GN=JUP PE=4 SV=1;&gt;tr|Q14666|Q14666_HUMAN Radiated keratinocyte mRNA 266 (keratin-related protein) (Fragment) OS=Homo sapiens PE=2 SV=1</t>
  </si>
  <si>
    <t>&gt;sp|O60701|UGDH_HUMAN UDP-glucose 6-dehydrogenase OS=Homo sapiens GN=UGDH PE=1 SV=1;&gt;tr|B3KUU2|B3KUU2_HUMAN UDP-glucose dehydrogenase, isoform CRA_b OS=Homo sapiens GN=UGDH PE=2 SV=1;&gt;tr|B4DN25|B4DN25_HUMAN cDNA FLJ60093, highly similar to UDP-glucose 6-de</t>
  </si>
  <si>
    <t>&gt;sp|P68366|TBA4A_HUMAN Tubulin alpha-4A chain OS=Homo sapiens GN=TUBA4A PE=1 SV=1;&gt;tr|A8MUB1|A8MUB1_HUMAN Tubulin, alpha 1 (Testis specific), isoform CRA_a OS=Homo sapiens GN=TUBA4A PE=2 SV=1</t>
  </si>
  <si>
    <t>&gt;sp|P13797|PLST_HUMAN Plastin-3 OS=Homo sapiens GN=PLS3 PE=1 SV=4;&gt;tr|A8K579|A8K579_HUMAN Plastin 3 (T isoform) OS=Homo sapiens GN=PLS3 PE=2 SV=1;&gt;tr|B4DGB4|B4DGB4_HUMAN cDNA FLJ59681, highly similar to Plastin-3 OS=Homo sapiens PE=2 SV=1;&gt;tr|E7ERL5|E7ERL5</t>
  </si>
  <si>
    <t>&gt;sp|Q9Y490|TLN1_HUMAN Talin-1 OS=Homo sapiens GN=TLN1 PE=1 SV=3;&gt;tr|Q5TCU6|Q5TCU6_HUMAN Talin 1 OS=Homo sapiens GN=TLN1 PE=2 SV=1</t>
  </si>
  <si>
    <t xml:space="preserve">&gt;sp|P08727|K1C19_HUMAN Keratin, type I cytoskeletal 19 OS=Homo sapiens GN=KRT19 PE=1 SV=4;&gt;P08727 SWISS-PROT:P08727 Tax_Id=9606 Gene_Symbol=KRT19 Keratin, type I cytoskeletal 19;&gt;tr|C9JM50|C9JM50_HUMAN Uncharacterized protein OS=Homo sapiens GN=KRT19 PE=4 </t>
  </si>
  <si>
    <t>&gt;Q04695 SWISS-PROT:Q04695 Tax_Id=9606 Gene_Symbol=KRT17 Keratin, type I cytoskeletal 17;&gt;sp|Q04695|K1C17_HUMAN Keratin, type I cytoskeletal 17 OS=Homo sapiens GN=KRT17 PE=1 SV=2;&gt;sp|A5A6M0|K1C17_PANTR Keratin, type I cytoskeletal 17 OS=Pan troglodytes GN=K</t>
  </si>
  <si>
    <t>&gt;sp|P15328|FOLR1_HUMAN Folate receptor alpha OS=Homo sapiens GN=FOLR1 PE=1 SV=3;&gt;tr|Q9NP04|Q9NP04_HUMAN Folate receptor alpha isoform (Fragment) OS=Homo sapiens PE=2 SV=1;&gt;tr|O14597|O14597_HUMAN Folate binding protein (Fragment) OS=Homo sapiens PE=2 SV=2</t>
  </si>
  <si>
    <t>&gt;tr|D5V9Z8|D5V9Z8_MORCR Elongation factor Tu OS=Moraxella catarrhalis (strain RH4) GN=tuf PE=3 SV=1</t>
  </si>
  <si>
    <t xml:space="preserve">&gt;P35908 SWISS-PROT:P35908 Tax_Id=9606 Gene_Symbol=KRT2 Keratin, type II cytoskeletal 2 epidermal;&gt;tr|A5A6P6|A5A6P6_PANTR Keratin 2A OS=Pan troglodytes verus GN=krt2a PE=2 SV=1;&gt;sp|P35908|K22E_HUMAN Keratin, type II cytoskeletal 2 epidermal OS=Homo sapiens </t>
  </si>
  <si>
    <t>&gt;tr|B1AVU8|B1AVU8_HUMAN Prosaposin OS=Homo sapiens GN=PSAP PE=4 SV=1;&gt;tr|Q59EN5|Q59EN5_HUMAN Prosaposin variant (Fragment) OS=Homo sapiens PE=2 SV=1;&gt;sp|P07602-3|SAP_HUMAN Isoform Sap-mu-9 of Proactivator polypeptide OS=Homo sapiens GN=PSAP;&gt;tr|B4DRB7|B4DR</t>
  </si>
  <si>
    <t>&gt;tr|B7Z6Z4|B7Z6Z4_HUMAN cDNA FLJ56329, highly similar to Myosin light polypeptide 6 OS=Homo sapiens PE=2 SV=1;&gt;sp|P60660|MYL6_HUMAN Myosin light polypeptide 6 OS=Homo sapiens GN=MYL6 PE=1 SV=2;&gt;sp|P60660-2|MYL6_HUMAN Isoform Smooth muscle of Myosin light p</t>
  </si>
  <si>
    <t>&gt;sp|P02662|CASA1_BOVIN Alpha-S1-casein OS=Bos taurus GN=CSN1S1 PE=1 SV=2;&gt;P02662 SWISS-PROT:P02662 Alpha-S1-casein - Bos taurus (Bovine).</t>
  </si>
  <si>
    <t>&gt;sp|Q16881|TRXR1_HUMAN Thioredoxin reductase 1, cytoplasmic OS=Homo sapiens GN=TXNRD1 PE=1 SV=3;&gt;tr|B7Z904|B7Z904_HUMAN Thioredoxin reductase 1 OS=Homo sapiens GN=TXNRD1 PE=2 SV=1;&gt;sp|Q16881-6|TRXR1_HUMAN Isoform 6 of Thioredoxin reductase 1, cytoplasmic O</t>
  </si>
  <si>
    <t>&gt;sp|P15924|DESP_HUMAN Desmoplakin OS=Homo sapiens GN=DSP PE=1 SV=3;&gt;tr|D7RX09|D7RX09_HUMAN Desmoplakin Ia OS=Homo sapiens PE=2 SV=1;&gt;tr|Q4LE79|Q4LE79_HUMAN DSP variant protein (Fragment) OS=Homo sapiens GN=DSP variant protein PE=2 SV=1;&gt;sp|P15924-2|DESP_HU</t>
  </si>
  <si>
    <t>&gt;sp|P12429|ANXA3_HUMAN Annexin A3 OS=Homo sapiens GN=ANXA3 PE=1 SV=3;&gt;tr|D6RA82|D6RA82_HUMAN Uncharacterized protein OS=Homo sapiens GN=ANXA3 PE=3 SV=1;&gt;tr|D6RFG5|D6RFG5_HUMAN Uncharacterized protein OS=Homo sapiens GN=ANXA3 PE=3 SV=1</t>
  </si>
  <si>
    <t>&gt;sp|P36952|SPB5_HUMAN Serpin B5 OS=Homo sapiens GN=SERPINB5 PE=1 SV=2;&gt;sp|P36952-2|SPB5_HUMAN Isoform 2 of Serpin B5 OS=Homo sapiens GN=SERPINB5;&gt;sp|P70124|SPB5_MOUSE Serpin B5 OS=Mus musculus GN=Serpinb5 PE=2 SV=1;&gt;sp|P70564|SPB5_RAT Serpin B5 OS=Rattus n</t>
  </si>
  <si>
    <t>&gt;P34955 SWISS-PROT:P34955 (Bos taurus) Alpha-1-antiproteinase precursor</t>
  </si>
  <si>
    <t>&gt;sp|P34897|GLYM_HUMAN Serine hydroxymethyltransferase, mitochondrial OS=Homo sapiens GN=SHMT2 PE=1 SV=3;&gt;tr|Q53ET4|Q53ET4_HUMAN Serine hydroxymethyltransferase (Fragment) OS=Homo sapiens PE=2 SV=1;&gt;tr|B7Z9F1|B7Z9F1_HUMAN Serine hydroxymethyltransferase OS=</t>
  </si>
  <si>
    <t>&gt;sp|P46940|IQGA1_HUMAN Ras GTPase-activating-like protein IQGAP1 OS=Homo sapiens GN=IQGAP1 PE=1 SV=1;&gt;tr|A4QPB0|A4QPB0_HUMAN IQ motif containing GTPase activating protein 1 OS=Homo sapiens GN=IQGAP1 PE=2 SV=1;&gt;tr|Q6P1N4|Q6P1N4_HUMAN IQGAP1 protein (Fragmen</t>
  </si>
  <si>
    <t>&gt;sp|Q01650|LAT1_HUMAN Large neutral amino acids transporter small subunit 1 OS=Homo sapiens GN=SLC7A5 PE=1 SV=2;&gt;tr|Q8IV97|Q8IV97_HUMAN Solute carrier family 7 (Cationic amino acid transporter, y+ system), member 5 OS=Homo sapiens GN=SLC7A5 PE=2 SV=1</t>
  </si>
  <si>
    <t>&gt;sp|P35579|MYH9_HUMAN Myosin-9 OS=Homo sapiens GN=MYH9 PE=1 SV=4;&gt;tr|Q60FE2|Q60FE2_HUMAN MYH9 variant protein OS=Homo sapiens GN=MYH9 PE=2 SV=1;&gt;tr|Q86XU5|Q86XU5_HUMAN MYH9 protein (Fragment) OS=Homo sapiens GN=MYH9 PE=2 SV=1;&gt;sp|P35579-2|MYH9_HUMAN Isofor</t>
  </si>
  <si>
    <t>&gt;Q8VED5 TREMBL:Q8VED5 Tax_Id=10090 Gene_Symbol=Krt79 Keratin 79</t>
  </si>
  <si>
    <t>&gt;sp|P26038|MOES_HUMAN Moesin OS=Homo sapiens GN=MSN PE=1 SV=3;&gt;tr|Q6PJT4|Q6PJT4_HUMAN MSN protein (Fragment) OS=Homo sapiens GN=MSN PE=2 SV=1</t>
  </si>
  <si>
    <t xml:space="preserve">&gt;sp|O94925-3|GLSK_HUMAN Isoform 3 of Glutaminase kidney isoform, mitochondrial OS=Homo sapiens GN=GLS;&gt;sp|O94925|GLSK_HUMAN Glutaminase kidney isoform, mitochondrial OS=Homo sapiens GN=GLS PE=1 SV=1;&gt;tr|A8K132|A8K132_HUMAN cDNA FLJ75476, highly similar to </t>
  </si>
  <si>
    <t>&gt;sp|P55072|TERA_HUMAN Transitional endoplasmic reticulum ATPase OS=Homo sapiens GN=VCP PE=1 SV=4;&gt;sp|Q01853|TERA_MOUSE Transitional endoplasmic reticulum ATPase OS=Mus musculus GN=Vcp PE=1 SV=4;&gt;tr|Q96IF9|Q96IF9_HUMAN VCP protein (Fragment) OS=Homo sapiens</t>
  </si>
  <si>
    <t>&gt;sp|P15121|ALDR_HUMAN Aldose reductase OS=Homo sapiens GN=AKR1B1 PE=1 SV=3;&gt;tr|A6ML39|A6ML39_CALJA Aldose reductase-like protein (Fragment) OS=Callithrix jacchus PE=2 SV=1;&gt;tr|Q3UDY1|Q3UDY1_MOUSE MCG6067, isoform CRA_b OS=Mus musculus GN=Akr1b3 PE=2 SV=1;&gt;</t>
  </si>
  <si>
    <t>&gt;sp|P60981|DEST_HUMAN Destrin OS=Homo sapiens GN=DSTN PE=1 SV=3;&gt;tr|Q4FK36|Q4FK36_MOUSE Destrin OS=Mus musculus GN=Dstn PE=2 SV=1;&gt;tr|B4DYA6|B4DYA6_HUMAN Destrin (Actin depolymerizing factor), isoform CRA_a OS=Homo sapiens GN=DSTN PE=2 SV=1;&gt;tr|B7Z9M9|B7Z9</t>
  </si>
  <si>
    <t>&gt;sp|P08195-4|4F2_HUMAN Isoform 4 of 4F2 cell-surface antigen heavy chain OS=Homo sapiens GN=SLC3A2;&gt;tr|F5H4J7|F5H4J7_HUMAN Uncharacterized protein OS=Homo sapiens GN=SLC3A2 PE=4 SV=1;&gt;sp|P08195|4F2_HUMAN 4F2 cell-surface antigen heavy chain OS=Homo sapiens</t>
  </si>
  <si>
    <t>&gt;sp|Q9UJZ1|STML2_HUMAN Stomatin-like protein 2 OS=Homo sapiens GN=STOML2 PE=1 SV=1;&gt;tr|B4E1K7|B4E1K7_HUMAN cDNA FLJ61039, highly similar to Stomatin-like protein 2 OS=Homo sapiens PE=2 SV=1</t>
  </si>
  <si>
    <t>&gt;sp|P13010|XRCC5_HUMAN X-ray repair cross-complementing protein 5 OS=Homo sapiens GN=XRCC5 PE=1 SV=3;&gt;tr|Q4R710|Q4R710_MACFA Testis cDNA, clone: QtsA-16648, similar to human X-ray repair complementing defective repair in Chinesehamster cells 5 (double-stra</t>
  </si>
  <si>
    <t>&gt;tr|E7ENH9|E7ENH9_HUMAN Uncharacterized protein OS=Homo sapiens GN=ACLY PE=4 SV=2;&gt;tr|B4DIM0|B4DIM0_HUMAN cDNA FLJ56442, highly similar to ATP-citrate synthase (EC 2.3.3.8) OS=Homo sapiens PE=2 SV=1;&gt;tr|Q4LE36|Q4LE36_HUMAN ACLY variant protein (Fragment) O</t>
  </si>
  <si>
    <t>&gt;tr|A5X2G7|A5X2G7_HUMAN Cyclin-dependent kinase inhibitor OS=Homo sapiens GN=CDKN2A PE=2 SV=1;&gt;sp|P42771|CD2A1_HUMAN Cyclin-dependent kinase inhibitor 2A, isoforms 1/2/3 OS=Homo sapiens GN=CDKN2A PE=1 SV=2;&gt;tr|D1LYX3|D1LYX3_HUMAN Truncated tumor suppressor</t>
  </si>
  <si>
    <t xml:space="preserve">&gt;sp|P14174|MIF_HUMAN Macrophage migration inhibitory factor OS=Homo sapiens GN=MIF PE=1 SV=4;&gt;sp|P34884|MIF_MOUSE Macrophage migration inhibitory factor OS=Mus musculus GN=Mif PE=1 SV=2;&gt;tr|Q545F0|Q545F0_MOUSE MCG3124, isoform CRA_b OS=Mus musculus GN=Mif </t>
  </si>
  <si>
    <t>&gt;sp|P16152|CBR1_HUMAN Carbonyl reductase [NADPH] 1 OS=Homo sapiens GN=CBR1 PE=1 SV=3;&gt;tr|A8MTM1|A8MTM1_HUMAN Uncharacterized protein OS=Homo sapiens GN=CBR1 PE=4 SV=1;&gt;tr|E9PQ63|E9PQ63_HUMAN Uncharacterized protein OS=Homo sapiens GN=CBR1 PE=4 SV=1;&gt;tr|B4D</t>
  </si>
  <si>
    <t>&gt;sp|P30101|PDIA3_HUMAN Protein disulfide-isomerase A3 OS=Homo sapiens GN=PDIA3 PE=1 SV=4;&gt;tr|B3KQT9|B3KQT9_HUMAN cDNA PSEC0175 fis, clone OVARC1000169, highly similar to Protein disulfide-isomerase A3 (EC 5.3.4.1) OS=Homo sapiens PE=2 SV=1;&gt;tr|B3KQT2|B3KQT</t>
  </si>
  <si>
    <t>&gt;sp|Q12797|ASPH_HUMAN Aspartyl/asparaginyl beta-hydroxylase OS=Homo sapiens GN=ASPH PE=1 SV=3;&gt;tr|B4E2K4|B4E2K4_HUMAN cDNA FLJ54576, highly similar to Aspartyl/asparaginyl beta-hydroxylase (EC 1.14.11.16) OS=Homo sapiens PE=2 SV=1;&gt;tr|F5H667|F5H667_HUMAN U</t>
  </si>
  <si>
    <t>&gt;sp|P07355-2|ANXA2_HUMAN Isoform 2 of Annexin A2 OS=Homo sapiens GN=ANXA2;&gt;sp|P07355|ANXA2_HUMAN Annexin A2 OS=Homo sapiens GN=ANXA2 PE=1 SV=2;&gt;sp|P07356|ANXA2_MOUSE Annexin A2 OS=Mus musculus GN=Anxa2 PE=1 SV=2;&gt;tr|Q542G9|Q542G9_MOUSE Annexin A2 OS=Mus mu</t>
  </si>
  <si>
    <t>&gt;sp|P80723|BASP1_HUMAN Brain acid soluble protein 1 OS=Homo sapiens GN=BASP1 PE=1 SV=2;&gt;sp|P80723-2|BASP1_HUMAN Isoform 2 of Brain acid soluble protein 1 OS=Homo sapiens GN=BASP1</t>
  </si>
  <si>
    <t>&gt;sp|P09211|GSTP1_HUMAN Glutathione S-transferase P OS=Homo sapiens GN=GSTP1 PE=1 SV=2;&gt;tr|A8MX94|A8MX94_HUMAN Uncharacterized protein OS=Homo sapiens GN=GSTP1 PE=4 SV=1</t>
  </si>
  <si>
    <t>&gt;tr|E0VLL4|E0VLL4_PEDHC ATP synthase subunit alpha OS=Pediculus humanus subsp. corporis GN=Phum_PHUM289650 PE=3 SV=1</t>
  </si>
  <si>
    <t>&gt;sp|P23284|PPIB_HUMAN Peptidyl-prolyl cis-trans isomerase B OS=Homo sapiens GN=PPIB PE=1 SV=2;&gt;tr|Q9DCY1|Q9DCY1_MOUSE Peptidyl-prolyl cis-trans isomerase OS=Mus musculus GN=Ppib PE=2 SV=1</t>
  </si>
  <si>
    <t>&gt;sp|P12956|XRCC6_HUMAN X-ray repair cross-complementing protein 6 OS=Homo sapiens GN=XRCC6 PE=1 SV=2;&gt;tr|B2RDN9|B2RDN9_HUMAN cDNA, FLJ96699, highly similar to Homo sapiens thyroid autoantigen 70kDa (Ku antigen) (G22P1), mRNA OS=Homo sapiens PE=2 SV=1;&gt;tr|B</t>
  </si>
  <si>
    <t>&gt;tr|Q59ER5|Q59ER5_HUMAN WD repeat-containing protein 1 isoform 1 variant (Fragment) OS=Homo sapiens PE=2 SV=1;&gt;tr|A8MVA9|A8MVA9_HUMAN Uncharacterized protein OS=Homo sapiens GN=WDR1 PE=4 SV=2;&gt;sp|O75083|WDR1_HUMAN WD repeat-containing protein 1 OS=Homo sap</t>
  </si>
  <si>
    <t>&gt;sp|O15145|ARPC3_HUMAN Actin-related protein 2/3 complex subunit 3 OS=Homo sapiens GN=ARPC3 PE=1 SV=3;&gt;tr|B2R4D5|B2R4D5_HUMAN cDNA, FLJ92050, highly similar to Homo sapiens actin related protein 2/3 complex, subunit 3, 21kDa (ARPC3), mRNA OS=Homo sapiens P</t>
  </si>
  <si>
    <t>&gt;sp|P21333|FLNA_HUMAN Filamin-A OS=Homo sapiens GN=FLNA PE=1 SV=4;&gt;tr|E9KL45|E9KL45_HUMAN Epididymis secretory sperm binding protein Li 190P OS=Homo sapiens GN=FLNA PE=2 SV=1;&gt;sp|P21333-2|FLNA_HUMAN Isoform 2 of Filamin-A OS=Homo sapiens GN=FLNA;&gt;tr|Q5HY54</t>
  </si>
  <si>
    <t>&gt;tr|E0VKP4|E0VKP4_PEDHC Actin, muscle OS=Pediculus humanus subsp. corporis GN=Phum_PHUM268330 PE=3 SV=1</t>
  </si>
  <si>
    <t>&gt;tr|Q1HFY1|Q1HFY1_PIG Myosin regulatory light chain 2 protein OS=Sus scrofa PE=2 SV=1;&gt;sp|O14950|ML12B_HUMAN Myosin regulatory light chain 12B OS=Homo sapiens GN=MYL12B PE=1 SV=2;&gt;tr|Q6ZWQ9|Q6ZWQ9_MOUSE MCG5400 OS=Mus musculus GN=2900073G15Rik PE=2 SV=1;&gt;s</t>
  </si>
  <si>
    <t>&gt;sp|P51648-2|AL3A2_HUMAN Isoform 2 of Fatty aldehyde dehydrogenase OS=Homo sapiens GN=ALDH3A2;&gt;sp|P51648|AL3A2_HUMAN Fatty aldehyde dehydrogenase OS=Homo sapiens GN=ALDH3A2 PE=1 SV=1;&gt;tr|Q6I9T3|Q6I9T3_HUMAN Aldehyde dehydrogenase OS=Homo sapiens GN=ALDH3A2</t>
  </si>
  <si>
    <t xml:space="preserve">&gt;sp|Q01518|CAP1_HUMAN Adenylyl cyclase-associated protein 1 OS=Homo sapiens GN=CAP1 PE=1 SV=5;&gt;tr|D3DPU2|D3DPU2_HUMAN Adenylyl cyclase-associated protein OS=Homo sapiens GN=CAP1 PE=3 SV=1;&gt;tr|B2RDY9|B2RDY9_HUMAN Adenylyl cyclase-associated protein OS=Homo </t>
  </si>
  <si>
    <t>&gt;sp|P15531-2|NDKA_HUMAN Isoform 2 of Nucleoside diphosphate kinase A OS=Homo sapiens GN=NME1;&gt;sp|P15531|NDKA_HUMAN Nucleoside diphosphate kinase A OS=Homo sapiens GN=NME1 PE=1 SV=1</t>
  </si>
  <si>
    <t>&gt;sp|O43175|SERA_HUMAN D-3-phosphoglycerate dehydrogenase OS=Homo sapiens GN=PHGDH PE=1 SV=4;&gt;sp|A5A6P1|SERA_PANTR D-3-phosphoglycerate dehydrogenase OS=Pan troglodytes GN=PHGDH PE=2 SV=1;&gt;tr|B3KSC3|B3KSC3_HUMAN cDNA FLJ35987 fis, clone TESTI2014269, highly</t>
  </si>
  <si>
    <t>&gt;tr|B4DEG8|B4DEG8_HUMAN cDNA FLJ53464, highly similar to Threonyl-tRNA synthetase, cytoplasmic (EC 6.1.1.3) OS=Homo sapiens PE=2 SV=1;&gt;sp|P26639|SYTC_HUMAN Threonyl-tRNA synthetase, cytoplasmic OS=Homo sapiens GN=TARS PE=1 SV=3;&gt;tr|Q53GX7|Q53GX7_HUMAN Thre</t>
  </si>
  <si>
    <t>&gt;sp|O14745|NHRF1_HUMAN Na(+)/H(+) exchange regulatory cofactor NHE-RF1 OS=Homo sapiens GN=SLC9A3R1 PE=1 SV=4;&gt;tr|B2R6A3|B2R6A3_HUMAN cDNA, FLJ92860, highly similar to Homo sapiens solute carrier family 9 (sodium/hydrogen exchanger), member 3 regulator 1 (S</t>
  </si>
  <si>
    <t>&gt;sp|P30040|ERP29_HUMAN Endoplasmic reticulum resident protein 29 OS=Homo sapiens GN=ERP29 PE=1 SV=4;&gt;sp|P81623|ERP29_BOVIN Endoplasmic reticulum resident protein 29 OS=Bos taurus GN=ERP29 PE=1 SV=2</t>
  </si>
  <si>
    <t>&gt;sp|P52209|6PGD_HUMAN 6-phosphogluconate dehydrogenase, decarboxylating OS=Homo sapiens GN=PGD PE=1 SV=3;&gt;tr|A8K2Y9|A8K2Y9_HUMAN 6-phosphogluconate dehydrogenase, decarboxylating OS=Homo sapiens GN=PGD PE=2 SV=1;&gt;tr|B4DQJ8|B4DQJ8_HUMAN 6-phosphogluconate d</t>
  </si>
  <si>
    <t>&gt;sp|P48047|ATPO_HUMAN ATP synthase subunit O, mitochondrial OS=Homo sapiens GN=ATP5O PE=1 SV=1;&gt;tr|Q53HH2|Q53HH2_HUMAN Mitochondrial ATP synthase, O subunit variant (Fragment) OS=Homo sapiens PE=2 SV=1</t>
  </si>
  <si>
    <t>&gt;sp|O43707|ACTN4_HUMAN Alpha-actinin-4 OS=Homo sapiens GN=ACTN4 PE=1 SV=2;&gt;tr|Q3ULT2|Q3ULT2_MOUSE Actinin alpha 4 OS=Mus musculus GN=Actn4 PE=2 SV=1;&gt;tr|D6PXK4|D6PXK4_HUMAN Alpha actinin 4 short isoform OS=Homo sapiens GN=ACTN4 PE=2 SV=1;&gt;tr|Q96BG6|Q96BG6_</t>
  </si>
  <si>
    <t>&gt;sp|P50502|F10A1_HUMAN Hsc70-interacting protein OS=Homo sapiens GN=ST13 PE=1 SV=2;&gt;tr|Q2TU77|Q2TU77_HUMAN Aging-associated protein 2 OS=Homo sapiens GN=AAG2 PE=2 SV=1;&gt;tr|B4E0U6|B4E0U6_HUMAN cDNA FLJ53687, highly similar to Hsc70-interacting protein OS=Ho</t>
  </si>
  <si>
    <t>&gt;sp|P07237|PDIA1_HUMAN Protein disulfide-isomerase OS=Homo sapiens GN=P4HB PE=1 SV=3;&gt;tr|B4DNL5|B4DNL5_HUMAN cDNA FLJ59361, highly similar to Protein disulfide-isomerase (EC 5.3.4.1) OS=Homo sapiens PE=2 SV=1;&gt;tr|E7EPA8|E7EPA8_HUMAN Uncharacterized protein</t>
  </si>
  <si>
    <t>&gt;tr|B4DE31|B4DE31_HUMAN cDNA FLJ54957, highly similar to Transketolase (EC 2.2.1.1) OS=Homo sapiens PE=2 SV=1;&gt;tr|E7EPA7|E7EPA7_HUMAN Uncharacterized protein OS=Homo sapiens GN=TKT PE=4 SV=1;&gt;sp|P29401|TKT_HUMAN Transketolase OS=Homo sapiens GN=TKT PE=1 SV</t>
  </si>
  <si>
    <t>&gt;sp|P08758|ANXA5_HUMAN Annexin A5 OS=Homo sapiens GN=ANXA5 PE=1 SV=2;&gt;tr|D6RBL5|D6RBL5_HUMAN Uncharacterized protein OS=Homo sapiens GN=ANXA5 PE=3 SV=1;&gt;tr|E7ENQ5|E7ENQ5_HUMAN Uncharacterized protein OS=Homo sapiens GN=ANXA5 PE=3 SV=1;&gt;tr|D6RBE9|D6RBE9_HUM</t>
  </si>
  <si>
    <t>&gt;tr|B7TY16|B7TY16_HUMAN Actinin alpha 1 isoform 3 OS=Homo sapiens GN=ACTN1 PE=2 SV=1;&gt;tr|Q1HE25|Q1HE25_HUMAN Actinin alpha 1 isoform b OS=Homo sapiens GN=ACTN1 PE=2 SV=1;&gt;sp|P12814|ACTN1_HUMAN Alpha-actinin-1 OS=Homo sapiens GN=ACTN1 PE=1 SV=2;&gt;sp|P12814-2</t>
  </si>
  <si>
    <t>&gt;sp|Q99497|PARK7_HUMAN Protein DJ-1 OS=Homo sapiens GN=PARK7 PE=1 SV=2</t>
  </si>
  <si>
    <t>&gt;sp|P11413-2|G6PD_HUMAN Isoform Long of Glucose-6-phosphate 1-dehydrogenase OS=Homo sapiens GN=G6PD;&gt;sp|P11413-3|G6PD_HUMAN Isoform 3 of Glucose-6-phosphate 1-dehydrogenase OS=Homo sapiens GN=G6PD;&gt;sp|P11413|G6PD_HUMAN Glucose-6-phosphate 1-dehydrogenase O</t>
  </si>
  <si>
    <t>&gt;sp|P18206|VINC_HUMAN Vinculin OS=Homo sapiens GN=VCL PE=1 SV=4;&gt;sp|P18206-2|VINC_HUMAN Isoform 1 of Vinculin OS=Homo sapiens GN=VCL;&gt;tr|F5H7T3|F5H7T3_HUMAN Uncharacterized protein OS=Homo sapiens GN=VCL PE=4 SV=1;&gt;tr|B3KXA2|B3KXA2_HUMAN cDNA FLJ45031 fis,</t>
  </si>
  <si>
    <t>&gt;sp|P63261|ACTG_HUMAN Actin, cytoplasmic 2 OS=Homo sapiens GN=ACTG1 PE=1 SV=1;&gt;tr|Q4KL81|Q4KL81_MOUSE Actin, gamma, cytoplasmic 1 OS=Mus musculus GN=Actg1 PE=2 SV=1;&gt;tr|Q4R4H6|Q4R4H6_MACFA Brain cDNA, clone: QflA-11253, similar to human actin, gamma 1 (ACT</t>
  </si>
  <si>
    <t>&gt;sp|P47755|CAZA2_HUMAN F-actin-capping protein subunit alpha-2 OS=Homo sapiens GN=CAPZA2 PE=1 SV=3;&gt;tr|A4D0V4|A4D0V4_HUMAN Capping protein (Actin filament) muscle Z-line, alpha 2 OS=Homo sapiens GN=CAPZA2 PE=2 SV=1;&gt;tr|Q53GC7|Q53GC7_HUMAN Capping protein (</t>
  </si>
  <si>
    <t>&gt;sp|A7H019|ATPA_CAMC5 ATP synthase subunit alpha OS=Campylobacter curvus (strain 525.92) GN=atpA PE=3 SV=1;&gt;sp|A7ZC35|ATPA_CAMC1 ATP synthase subunit alpha OS=Campylobacter concisus (strain 13826) GN=atpA PE=3 SV=1;&gt;sp|B9E8E8|ATPA_MACCJ ATP synthase subuni</t>
  </si>
  <si>
    <t>&gt;sp|P52565|GDIR1_HUMAN Rho GDP-dissociation inhibitor 1 OS=Homo sapiens GN=ARHGDIA PE=1 SV=3</t>
  </si>
  <si>
    <t>&gt;sp|A5A6H5|ATPA_PANTR ATP synthase subunit alpha, mitochondrial OS=Pan troglodytes GN=ATP5A1 PE=2 SV=1;&gt;sp|P25705|ATPA_HUMAN ATP synthase subunit alpha, mitochondrial OS=Homo sapiens GN=ATP5A1 PE=1 SV=1;&gt;tr|A8K092|A8K092_HUMAN ATP synthase subunit alpha OS</t>
  </si>
  <si>
    <t>&gt;sp|P10909-2|CLUS_HUMAN Isoform 2 of Clusterin OS=Homo sapiens GN=CLU;&gt;sp|P10909-5|CLUS_HUMAN Isoform 5 of Clusterin OS=Homo sapiens GN=CLU;&gt;tr|F5GXH3|F5GXH3_HUMAN Uncharacterized protein OS=Homo sapiens GN=CLU PE=4 SV=1;&gt;sp|P10909|CLUS_HUMAN Clusterin OS=</t>
  </si>
  <si>
    <t>&gt;sp|P49327|FAS_HUMAN Fatty acid synthase OS=Homo sapiens GN=FASN PE=1 SV=3</t>
  </si>
  <si>
    <t>&gt;P60712 SWISS-PROT:P60712 (Bos taurus) Actin, cytoplasmic 1;&gt;sp|P60709|ACTB_HUMAN Actin, cytoplasmic 1 OS=Homo sapiens GN=ACTB PE=1 SV=1;&gt;sp|P60710|ACTB_MOUSE Actin, cytoplasmic 1 OS=Mus musculus GN=Actb PE=1 SV=1;&gt;tr|B2RRX1|B2RRX1_MOUSE Actin, beta OS=Mus</t>
  </si>
  <si>
    <t>&gt;sp|P15311|EZRI_HUMAN Ezrin OS=Homo sapiens GN=EZR PE=1 SV=4;&gt;tr|Q6NUR7|Q6NUR7_HUMAN Ezrin OS=Homo sapiens GN=EZR PE=2 SV=1;&gt;tr|B7Z5V2|B7Z5V2_HUMAN cDNA FLJ54141, highly similar to Ezrin OS=Homo sapiens PE=2 SV=1;&gt;tr|E7EQR4|E7EQR4_HUMAN Uncharacterized pro</t>
  </si>
  <si>
    <t>&gt;sp|Q9NQC3-2|RTN4_HUMAN Isoform 2 of Reticulon-4 OS=Homo sapiens GN=RTN4;&gt;tr|Q7L7Q6|Q7L7Q6_HUMAN RTN4 OS=Homo sapiens GN=RTN4 PE=2 SV=1;&gt;sp|Q9NQC3|RTN4_HUMAN Reticulon-4 OS=Homo sapiens GN=RTN4 PE=1 SV=2;&gt;sp|Q9NQC3-5|RTN4_HUMAN Isoform 5 of Reticulon-4 OS=</t>
  </si>
  <si>
    <t>&gt;sp|Q00610|CLH1_HUMAN Clathrin heavy chain 1 OS=Homo sapiens GN=CLTC PE=1 SV=5;&gt;sp|Q00610-2|CLH1_HUMAN Isoform 2 of Clathrin heavy chain 1 OS=Homo sapiens GN=CLTC</t>
  </si>
  <si>
    <t>&gt;tr|B7Z3K9|B7Z3K9_HUMAN Fructose-bisphosphate aldolase OS=Homo sapiens PE=2 SV=1;&gt;sp|P09972|ALDOC_HUMAN Fructose-bisphosphate aldolase C OS=Homo sapiens GN=ALDOC PE=1 SV=2;&gt;tr|B7Z1Y2|B7Z1Y2_HUMAN Fructose-bisphosphate aldolase OS=Homo sapiens PE=2 SV=1;&gt;tr</t>
  </si>
  <si>
    <t>&gt;sp|Q9NS69|TOM22_HUMAN Mitochondrial import receptor subunit TOM22 homolog OS=Homo sapiens GN=TOMM22 PE=1 SV=3;&gt;tr|Q53GB0|Q53GB0_HUMAN Mitochondrial import receptor Tom22 variant (Fragment) OS=Homo sapiens PE=2 SV=1;&gt;tr|Q549C5|Q549C5_HUMAN HCG2010808, isof</t>
  </si>
  <si>
    <t>&gt;sp|O15427|MOT4_HUMAN Monocarboxylate transporter 4 OS=Homo sapiens GN=SLC16A3 PE=1 SV=1;&gt;tr|Q53G91|Q53G91_HUMAN Solute carrier family 16, member 3 variant (Fragment) OS=Homo sapiens PE=2 SV=1</t>
  </si>
  <si>
    <t>&gt;tr|Q53GL6|Q53GL6_HUMAN RNA binding protein (Autoantigenic, hnRNP-associated with lethal yellow) long isoform variant (Fragment) OS=Homo sapiens GN=RALY PE=2 SV=1;&gt;sp|Q9UKM9|RALY_HUMAN RNA-binding protein Raly OS=Homo sapiens GN=RALY PE=1 SV=1;&gt;tr|A8K4T9|A</t>
  </si>
  <si>
    <t>&gt;sp|Q9NR12|PDLI7_HUMAN PDZ and LIM domain protein 7 OS=Homo sapiens GN=PDLIM7 PE=1 SV=1;&gt;tr|B8JJB6|B8JJB6_MOUSE PDZ and LIM domain 7 OS=Mus musculus GN=Pdlim7 PE=4 SV=1;&gt;sp|Q9NR12-2|PDLI7_HUMAN Isoform 2 of PDZ and LIM domain protein 7 OS=Homo sapiens GN=P</t>
  </si>
  <si>
    <t xml:space="preserve">&gt;sp|Q07065|CKAP4_HUMAN Cytoskeleton-associated protein 4 OS=Homo sapiens GN=CKAP4 PE=1 SV=2;&gt;tr|Q6NWZ1|Q6NWZ1_HUMAN CKAP4 protein (Fragment) OS=Homo sapiens GN=CKAP4 PE=2 SV=1;&gt;tr|Q8TB01|Q8TB01_HUMAN Similar to cytoskeleton-associated protein 4 (Fragment) </t>
  </si>
  <si>
    <t>&gt;sp|P16401|H15_HUMAN Histone H1.5 OS=Homo sapiens GN=HIST1H1B PE=1 SV=3;&gt;sp|P43276|H15_MOUSE Histone H1.5 OS=Mus musculus GN=Hist1h1b PE=1 SV=2;&gt;tr|Q5T003|Q5T003_MOUSE Histone 1, H1b OS=Mus musculus GN=Hist1h1b PE=2 SV=1</t>
  </si>
  <si>
    <t>&gt;sp|P35613|BASI_HUMAN Basigin OS=Homo sapiens GN=BSG PE=1 SV=2;&gt;sp|P35613-2|BASI_HUMAN Isoform 2 of Basigin OS=Homo sapiens GN=BSG;&gt;tr|Q54A51|Q54A51_HUMAN Basigin (Ok blood group), isoform CRA_a OS=Homo sapiens GN=hEMMPRIN PE=2 SV=1;&gt;tr|B4DY23|B4DY23_HUMAN</t>
  </si>
  <si>
    <t>&gt;sp|P06733|ENOA_HUMAN Alpha-enolase OS=Homo sapiens GN=ENO1 PE=1 SV=2;&gt;sp|P06733-2|ENOA_HUMAN Isoform MBP-1 of Alpha-enolase OS=Homo sapiens GN=ENO1;&gt;tr|E2DRY6|E2DRY6_HUMAN Enolase OS=Homo sapiens PE=2 SV=1;&gt;sp|P17182|ENOA_MOUSE Alpha-enolase OS=Mus muscul</t>
  </si>
  <si>
    <t>&gt;sp|P78527|PRKDC_HUMAN DNA-dependent protein kinase catalytic subunit OS=Homo sapiens GN=PRKDC PE=1 SV=3;&gt;sp|P78527-2|PRKDC_HUMAN Isoform 2 of DNA-dependent protein kinase catalytic subunit OS=Homo sapiens GN=PRKDC;&gt;tr|E7EUY0|E7EUY0_HUMAN Uncharacterized p</t>
  </si>
  <si>
    <t>&gt;tr|E9PF41|E9PF41_HUMAN Uncharacterized protein OS=Homo sapiens GN=ACTR2 PE=3 SV=1;&gt;sp|P61160|ARP2_HUMAN Actin-related protein 2 OS=Homo sapiens GN=ACTR2 PE=1 SV=1;&gt;tr|Q5SW83|Q5SW83_MOUSE ARP2 actin-related protein 2 homolog (Yeast) OS=Mus musculus GN=Actr</t>
  </si>
  <si>
    <t>&gt;sp|P07737|PROF1_HUMAN Profilin-1 OS=Homo sapiens GN=PFN1 PE=1 SV=2;&gt;tr|Q53Y44|Q53Y44_HUMAN Profilin OS=Homo sapiens GN=PFN1 PE=2 SV=1</t>
  </si>
  <si>
    <t>&gt;sp|P52907|CAZA1_HUMAN F-actin-capping protein subunit alpha-1 OS=Homo sapiens GN=CAPZA1 PE=1 SV=3;&gt;tr|A8K0T9|A8K0T9_HUMAN cDNA FLJ75422, highly similar to Homo sapiens capping protein (actin filament) muscle Z-line, alpha 1, mRNA OS=Homo sapiens PE=2 SV=1</t>
  </si>
  <si>
    <t>&gt;sp|A5A6J7|RAP1B_PANTR Ras-related protein Rap-1b OS=Pan troglodytes GN=RAP1B PE=2 SV=1;&gt;sp|A6NIZ1|RP1BL_HUMAN Ras-related protein Rap-1b-like protein OS=Homo sapiens PE=2 SV=1;&gt;sp|P61223|RAP1B_BOVIN Ras-related protein Rap-1b OS=Bos taurus GN=RAP1B PE=2 S</t>
  </si>
  <si>
    <t>&gt;sp|P06576|ATPB_HUMAN ATP synthase subunit beta, mitochondrial OS=Homo sapiens GN=ATP5B PE=1 SV=3;&gt;tr|Q0QEN7|Q0QEN7_HUMAN ATP synthase subunit beta (Fragment) OS=Homo sapiens GN=ATP5B PE=2 SV=1;&gt;sp|P00829|ATPB_BOVIN ATP synthase subunit beta, mitochondrial</t>
  </si>
  <si>
    <t>&gt;tr|A6R9B0|A6R9B0_AJECN Malate dehydrogenase OS=Ajellomyces capsulata (strain NAm1 / WU24) GN=HCAG_06901 PE=4 SV=1</t>
  </si>
  <si>
    <t>&gt;sp|P05386|RLA1_HUMAN 60S acidic ribosomal protein P1 OS=Homo sapiens GN=RPLP1 PE=1 SV=1;&gt;tr|Q7Z612|Q7Z612_HUMAN Acidic ribosomal phosphoprotein P1 OS=Homo sapiens PE=4 SV=1;&gt;tr|Q58E35|Q58E35_MOUSE MCG10168 OS=Mus musculus GN=Rplp1 PE=4 SV=1</t>
  </si>
  <si>
    <t>&gt;sp|P50454|SERPH_HUMAN Serpin H1 OS=Homo sapiens GN=SERPINH1 PE=1 SV=2;&gt;tr|A8K259|A8K259_HUMAN cDNA FLJ78501, highly similar to Homo sapiens serpin peptidase inhibitor, clade H (heat shock protein 47), member 1, (collagen binding protein 1) (SERPINH1), mRN</t>
  </si>
  <si>
    <t>&gt;sp|P05783|K1C18_HUMAN Keratin, type I cytoskeletal 18 OS=Homo sapiens GN=KRT18 PE=1 SV=2;&gt;tr|B2RA03|B2RA03_HUMAN cDNA, FLJ94640, highly similar to Homo sapiens keratin 18 (KRT18), mRNA OS=Homo sapiens PE=2 SV=1</t>
  </si>
  <si>
    <t>&gt;sp|Q02790|FKBP4_HUMAN Peptidyl-prolyl cis-trans isomerase FKBP4 OS=Homo sapiens GN=FKBP4 PE=1 SV=3;&gt;tr|B2R9U2|B2R9U2_HUMAN cDNA, FLJ94557, highly similar to Homo sapiens FK506 binding protein 4, 59kDa (FKBP4), mRNA OS=Homo sapiens PE=2 SV=1</t>
  </si>
  <si>
    <t>&gt;sp|P09382|LEG1_HUMAN Galectin-1 OS=Homo sapiens GN=LGALS1 PE=1 SV=2</t>
  </si>
  <si>
    <t>&gt;sp|O75390|CISY_HUMAN Citrate synthase, mitochondrial OS=Homo sapiens GN=CS PE=1 SV=2;&gt;tr|B4DJV2|B4DJV2_HUMAN Citrate synthase OS=Homo sapiens PE=2 SV=1;&gt;tr|B3KTN4|B3KTN4_HUMAN Citrate synthase OS=Homo sapiens PE=2 SV=1;&gt;tr|Q0QEL2|Q0QEL2_HUMAN Citrate synt</t>
  </si>
  <si>
    <t>&gt;sp|P36542|ATPG_HUMAN ATP synthase subunit gamma, mitochondrial OS=Homo sapiens GN=ATP5C1 PE=1 SV=1;&gt;tr|Q6I9V2|Q6I9V2_HUMAN ATP synthase gamma chain OS=Homo sapiens GN=ATP5C1 PE=2 SV=1;&gt;tr|Q8TAS0|Q8TAS0_HUMAN ATP synthase gamma chain (Fragment) OS=Homo sap</t>
  </si>
  <si>
    <t xml:space="preserve">&gt;sp|P40926|MDHM_HUMAN Malate dehydrogenase, mitochondrial OS=Homo sapiens GN=MDH2 PE=1 SV=3;&gt;tr|Q6FHZ0|Q6FHZ0_HUMAN Malate dehydrogenase OS=Homo sapiens GN=MDH2 PE=2 SV=1;&gt;tr|Q75MT9|Q75MT9_HUMAN Malate dehydrogenase (Fragment) OS=Homo sapiens GN=MDH2 PE=2 </t>
  </si>
  <si>
    <t>&gt;tr|B7Z6L0|B7Z6L0_HUMAN cDNA FLJ55482, highly similar to Annexin A11 OS=Homo sapiens PE=2 SV=1;&gt;tr|Q59EP1|Q59EP1_HUMAN Annexin A11 variant (Fragment) OS=Homo sapiens PE=2 SV=1;&gt;sp|P50995|ANX11_HUMAN Annexin A11 OS=Homo sapiens GN=ANXA11 PE=1 SV=1;&gt;tr|Q5T0G</t>
  </si>
  <si>
    <t>&gt;sp|P00505|AATM_HUMAN Aspartate aminotransferase, mitochondrial OS=Homo sapiens GN=GOT2 PE=1 SV=3;&gt;tr|B3KUZ8|B3KUZ8_HUMAN Aspartate aminotransferase OS=Homo sapiens PE=2 SV=1;&gt;tr|B4DJA6|B4DJA6_HUMAN Aspartate aminotransferase OS=Homo sapiens PE=2 SV=1;&gt;tr|</t>
  </si>
  <si>
    <t>&gt;sp|P18669|PGAM1_HUMAN Phosphoglycerate mutase 1 OS=Homo sapiens GN=PGAM1 PE=1 SV=2;&gt;tr|F2Z2J9|F2Z2J9_HUMAN Uncharacterized protein OS=Homo sapiens PE=4 SV=1;&gt;tr|Q3U7Z6|Q3U7Z6_MOUSE Phosphoglycerate mutase OS=Mus musculus GN=Pgam1 PE=2 SV=1;&gt;tr|Q4R5G4|Q4R5</t>
  </si>
  <si>
    <t>&gt;sp|A5A6K4|PGK1_PANTR Phosphoglycerate kinase 1 OS=Pan troglodytes GN=PGK1 PE=2 SV=1;&gt;sp|P00558|PGK1_HUMAN Phosphoglycerate kinase 1 OS=Homo sapiens GN=PGK1 PE=1 SV=3;&gt;tr|A8K4W6|A8K4W6_HUMAN Phosphoglycerate kinase OS=Homo sapiens GN=PGK1 PE=2 SV=1;&gt;tr|B7Z</t>
  </si>
  <si>
    <t>&gt;sp|P11279|LAMP1_HUMAN Lysosome-associated membrane glycoprotein 1 OS=Homo sapiens GN=LAMP1 PE=1 SV=3;&gt;tr|B3KRY3|B3KRY3_HUMAN cDNA FLJ35079 fis, clone PLACE6005283, highly similar to Lysosome-associated membrane glycoprotein 1 OS=Homo sapiens PE=2 SV=1;&gt;tr</t>
  </si>
  <si>
    <t>&gt;sp|P04080|CYTB_HUMAN Cystatin-B OS=Homo sapiens GN=CSTB PE=1 SV=2;&gt;tr|Q76LA1|Q76LA1_HUMAN CSTB protein OS=Homo sapiens GN=CSTB PE=2 SV=1</t>
  </si>
  <si>
    <t>&gt;sp|O75874|IDHC_HUMAN Isocitrate dehydrogenase [NADP] cytoplasmic OS=Homo sapiens GN=IDH1 PE=1 SV=2;&gt;tr|B2R5M8|B2R5M8_HUMAN Isocitrate dehydrogenase [NADP] OS=Homo sapiens PE=2 SV=1;&gt;tr|Q567U4|Q567U4_HUMAN Isocitrate dehydrogenase [NADP] OS=Homo sapiens GN</t>
  </si>
  <si>
    <t>&gt;sp|P14324|FPPS_HUMAN Farnesyl pyrophosphate synthase OS=Homo sapiens GN=FDPS PE=1 SV=4;&gt;tr|E9PCI9|E9PCI9_HUMAN Uncharacterized protein OS=Homo sapiens GN=FDPS PE=3 SV=1;&gt;sp|Q8WMY2|FPPS_BOVIN Farnesyl pyrophosphate synthase OS=Bos taurus GN=FDPS PE=1 SV=1;</t>
  </si>
  <si>
    <t>&gt;sp|P04792|HSPB1_HUMAN Heat shock protein beta-1 OS=Homo sapiens GN=HSPB1 PE=1 SV=2;&gt;tr|B4DL87|B4DL87_HUMAN Uncharacterized protein OS=Homo sapiens GN=HSPB1 PE=2 SV=1</t>
  </si>
  <si>
    <t>&gt;tr|E7ETI0|E7ETI0_HUMAN Uncharacterized protein OS=Homo sapiens GN=ARPC4-TTLL3 PE=4 SV=1;&gt;tr|C9JWM7|C9JWM7_HUMAN Uncharacterized protein OS=Homo sapiens GN=ARPC4 PE=4 SV=1;&gt;sp|P59998|ARPC4_HUMAN Actin-related protein 2/3 complex subunit 4 OS=Homo sapiens G</t>
  </si>
  <si>
    <t>&gt;sp|P37108|SRP14_HUMAN Signal recognition particle 14 kDa protein OS=Homo sapiens GN=SRP14 PE=1 SV=2;&gt;tr|A2AUM5|A2AUM5_MOUSE MCG142467 OS=Mus musculus GN=Srp14 PE=4 SV=1</t>
  </si>
  <si>
    <t>&gt;sp|Q05682|CALD1_HUMAN Caldesmon OS=Homo sapiens GN=CALD1 PE=1 SV=3;&gt;sp|Q05682-2|CALD1_HUMAN Isoform 2 of Caldesmon OS=Homo sapiens GN=CALD1;&gt;tr|A8K0X1|A8K0X1_HUMAN cDNA FLJ76646, highly similar to Homo sapiens caldesmon 1 (CALD1), transcript variant 3, mR</t>
  </si>
  <si>
    <t>&gt;sp|P51148|RAB5C_HUMAN Ras-related protein Rab-5C OS=Homo sapiens GN=RAB5C PE=1 SV=2;&gt;tr|C4JHS2|C4JHS2_UNCRE GTP-binding protein ypt5 OS=Uncinocarpus reesii (strain UAMH 1704) GN=UREG_02758 PE=3 SV=1;&gt;tr|C5P437|C5P437_COCP7 Ras-related protein ypt5, putati</t>
  </si>
  <si>
    <t>&gt;sp|O75396|SC22B_HUMAN Vesicle-trafficking protein SEC22b OS=Homo sapiens GN=SEC22B PE=1 SV=4</t>
  </si>
  <si>
    <t>&gt;tr|A4HLC8|A4HLC8_LEIBR Beta-tubulin OS=Leishmania braziliensis GN=LBRM_33_0920 PE=3 SV=1;&gt;tr|A4HLC9|A4HLC9_LEIBR Beta-tubulin OS=Leishmania braziliensis GN=LBRM_33_0930 PE=3 SV=1</t>
  </si>
  <si>
    <t xml:space="preserve">&gt;tr|Q32Q12|Q32Q12_HUMAN Nucleoside diphosphate kinase OS=Homo sapiens GN=NME1-NME2 PE=2 SV=1;&gt;sp|P22392-2|NDKB_HUMAN Isoform 3 of Nucleoside diphosphate kinase B OS=Homo sapiens GN=NME2;&gt;sp|P22392|NDKB_HUMAN Nucleoside diphosphate kinase B OS=Homo sapiens </t>
  </si>
  <si>
    <t>&gt;sp|P30044|PRDX5_HUMAN Peroxiredoxin-5, mitochondrial OS=Homo sapiens GN=PRDX5 PE=1 SV=4;&gt;tr|A6NG06|A6NG06_HUMAN Uncharacterized protein OS=Homo sapiens GN=PRDX5 PE=4 SV=1;&gt;tr|B7ZLJ4|B7ZLJ4_HUMAN Peroxiredoxin 5 OS=Homo sapiens GN=PRDX5 PE=2 SV=1;&gt;sp|P3004</t>
  </si>
  <si>
    <t>&gt;sp|P11021|GRP78_HUMAN 78 kDa glucose-regulated protein OS=Homo sapiens GN=HSPA5 PE=1 SV=2;&gt;tr|A2AUF6|A2AUF6_MOUSE Heat shock 70kD protein 5 (Glucose-regulated protein) OS=Mus musculus GN=Hspa5 PE=3 SV=1</t>
  </si>
  <si>
    <t>&gt;sp|Q14257|RCN2_HUMAN Reticulocalbin-2 OS=Homo sapiens GN=RCN2 PE=1 SV=1;&gt;tr|Q4R434|Q4R434_MACFA Testis cDNA clone: QtsA-12628, similar to human reticulocalbin 2, EF-hand calcium binding domain (RCN2), OS=Macaca fascicularis PE=2 SV=1</t>
  </si>
  <si>
    <t>&gt;tr|A8QDI8|A8QDI8_MALGO Putative uncharacterized protein OS=Malassezia globosa (strain ATCC 96807 / CBS 7966) GN=MGL_4211 PE=3 SV=1</t>
  </si>
  <si>
    <t>&gt;sp|Q14247|SRC8_HUMAN Src substrate cortactin OS=Homo sapiens GN=CTTN PE=1 SV=2;&gt;tr|Q53HG7|Q53HG7_HUMAN Cortactin isoform a variant (Fragment) OS=Homo sapiens PE=2 SV=1;&gt;tr|Q96H99|Q96H99_HUMAN Cortactin OS=Homo sapiens GN=CTTN PE=2 SV=1;&gt;tr|Q8N707|Q8N707_H</t>
  </si>
  <si>
    <t xml:space="preserve">&gt;tr|Q59GX2|Q59GX2_HUMAN Solute carrier family 2 (Facilitated glucose transporter), member 1 variant (Fragment) OS=Homo sapiens PE=2 SV=1;&gt;sp|P11166|GTR1_HUMAN Solute carrier family 2, facilitated glucose transporter member 1 OS=Homo sapiens GN=SLC2A1 PE=1 </t>
  </si>
  <si>
    <t>&gt;sp|P05556|ITB1_HUMAN Integrin beta-1 OS=Homo sapiens GN=ITGB1 PE=1 SV=2;&gt;sp|P05556-3|ITB1_HUMAN Isoform Beta-1C of Integrin beta-1 OS=Homo sapiens GN=ITGB1;&gt;sp|P05556-4|ITB1_HUMAN Isoform Beta-1C-2 of Integrin beta-1 OS=Homo sapiens GN=ITGB1;&gt;sp|P05556-5|</t>
  </si>
  <si>
    <t xml:space="preserve">&gt;sp|P55809|SCOT1_HUMAN Succinyl-CoA:3-ketoacid-coenzyme A transferase 1, mitochondrial OS=Homo sapiens GN=OXCT1 PE=1 SV=1;&gt;tr|Q6IAV5|Q6IAV5_HUMAN OXCT protein OS=Homo sapiens GN=OXCT PE=2 SV=1;&gt;tr|B2R5V2|B2R5V2_HUMAN cDNA, FLJ92639, highly similar to Homo </t>
  </si>
  <si>
    <t>&gt;tr|Q59GX6|Q59GX6_HUMAN DEAD/H (Asp-Glu-Ala-Asp/His) box polypeptide 3 variant (Fragment) OS=Homo sapiens PE=2 SV=1;&gt;sp|O00571|DDX3X_HUMAN ATP-dependent RNA helicase DDX3X OS=Homo sapiens GN=DDX3X PE=1 SV=3;&gt;tr|B5BTY4|B5BTY4_HUMAN ATP-dependent RNA helicas</t>
  </si>
  <si>
    <t xml:space="preserve">&gt;tr|Q59H77|Q59H77_HUMAN Chaperonin containing TCP1, subunit 3 (Gamma) variant (Fragment) OS=Homo sapiens PE=2 SV=1;&gt;sp|P49368|TCPG_HUMAN T-complex protein 1 subunit gamma OS=Homo sapiens GN=CCT3 PE=1 SV=4;&gt;tr|Q2TU64|Q2TU64_HUMAN PIG48 OS=Homo sapiens PE=2 </t>
  </si>
  <si>
    <t>&gt;sp|P17987|TCPA_HUMAN T-complex protein 1 subunit alpha OS=Homo sapiens GN=TCP1 PE=1 SV=1;&gt;sp|P11983|TCPA_MOUSE T-complex protein 1 subunit alpha OS=Mus musculus GN=Tcp1 PE=1 SV=3;&gt;tr|E7ERF2|E7ERF2_HUMAN Uncharacterized protein OS=Homo sapiens GN=TCP1 PE=4</t>
  </si>
  <si>
    <t>&gt;sp|Q9NTK5|OLA1_HUMAN Obg-like ATPase 1 OS=Homo sapiens GN=OLA1 PE=1 SV=2;&gt;tr|D7EHM2|D7EHM2_HUMAN DNA damage-regulated overexpressed in cancer 45 protein OS=Homo sapiens GN=PTD004 PE=2 SV=1;&gt;sp|Q9NTK5-2|OLA1_HUMAN Isoform 2 of Obg-like ATPase 1 OS=Homo sap</t>
  </si>
  <si>
    <t>&gt;sp|P30086|PEBP1_HUMAN Phosphatidylethanolamine-binding protein 1 OS=Homo sapiens GN=PEBP1 PE=1 SV=3;&gt;tr|D9IAI1|D9IAI1_HUMAN Phosphatidylethanolamine-binding protein 1 OS=Homo sapiens PE=2 SV=1;&gt;tr|B4DRT4|B4DRT4_HUMAN cDNA FLJ51535, highly similar to Phosp</t>
  </si>
  <si>
    <t>&gt;sp|P68371|TBB2C_HUMAN Tubulin beta-2C chain OS=Homo sapiens GN=TUBB2C PE=1 SV=1;&gt;tr|Q8IZ29|Q8IZ29_HUMAN Tubulin, beta 2C OS=Homo sapiens GN=TUBB2C PE=2 SV=1;&gt;tr|Q8IWP6|Q8IWP6_HUMAN Class IVb beta tubulin OS=Homo sapiens PE=2 SV=1;&gt;tr|Q8N6N5|Q8N6N5_HUMAN T</t>
  </si>
  <si>
    <t>&gt;sp|P37837|TALDO_HUMAN Transaldolase OS=Homo sapiens GN=TALDO1 PE=1 SV=2;&gt;tr|F2Z393|F2Z393_HUMAN Uncharacterized protein OS=Homo sapiens GN=TALDO1 PE=4 SV=1;&gt;sp|Q93092|TALDO_MOUSE Transaldolase OS=Mus musculus GN=Taldo1 PE=1 SV=2</t>
  </si>
  <si>
    <t>&gt;sp|P22695|QCR2_HUMAN Cytochrome b-c1 complex subunit 2, mitochondrial OS=Homo sapiens GN=UQCRC2 PE=1 SV=3;&gt;tr|Q4R4W6|Q4R4W6_MACFA Brain cDNA, clone: QtrA-12443, similar to human ubiquinol-cytochrome c reductase core protein II(UQCRC2), OS=Macaca fascicula</t>
  </si>
  <si>
    <t>&gt;sp|Q16719|KYNU_HUMAN Kynureninase OS=Homo sapiens GN=KYNU PE=1 SV=1;&gt;tr|A8K4D5|A8K4D5_HUMAN Kynureninase OS=Homo sapiens PE=2 SV=1;&gt;tr|A8K7T0|A8K7T0_HUMAN Kynureninase OS=Homo sapiens PE=2 SV=1;&gt;tr|Q53F63|Q53F63_HUMAN Kynureninase (Fragment) OS=Homo sapie</t>
  </si>
  <si>
    <t>&gt;sp|P13639|EF2_HUMAN Elongation factor 2 OS=Homo sapiens GN=EEF2 PE=1 SV=4;&gt;sp|P58252|EF2_MOUSE Elongation factor 2 OS=Mus musculus GN=Eef2 PE=1 SV=2;&gt;tr|B4DPU3|B4DPU3_HUMAN cDNA FLJ56548, highly similar to Elongation factor 2 OS=Homo sapiens PE=2 SV=1;&gt;tr</t>
  </si>
  <si>
    <t>&gt;sp|P31947|1433S_HUMAN 14-3-3 protein sigma OS=Homo sapiens GN=SFN PE=1 SV=1;&gt;sp|P31947-2|1433S_HUMAN Isoform 2 of 14-3-3 protein sigma OS=Homo sapiens GN=SFN</t>
  </si>
  <si>
    <t>&gt;sp|Q14974|IMB1_HUMAN Importin subunit beta-1 OS=Homo sapiens GN=KPNB1 PE=1 SV=2;&gt;tr|B2RBR9|B2RBR9_HUMAN cDNA, FLJ95650, highly similar to Homo sapiens karyopherin (importin) beta 1 (KPNB1), mRNA OS=Homo sapiens PE=2 SV=1;&gt;tr|Q6GTI5|Q6GTI5_MOUSE Karyopheri</t>
  </si>
  <si>
    <t>&gt;sp|P14625|ENPL_HUMAN Endoplasmin OS=Homo sapiens GN=HSP90B1 PE=1 SV=1;&gt;tr|Q5CAQ5|Q5CAQ5_HUMAN Tumor rejection antigen (Gp96) 1 OS=Homo sapiens GN=TRA1 PE=2 SV=1;&gt;tr|Q3UAD6|Q3UAD6_MOUSE Heat shock protein 90kDa beta (Grp94), member 1 OS=Mus musculus GN=Hsp</t>
  </si>
  <si>
    <t xml:space="preserve">&gt;tr|B4E106|B4E106_HUMAN cDNA FLJ53399, highly similar to Monocarboxylate transporter 1 OS=Homo sapiens PE=2 SV=1;&gt;sp|P53985|MOT1_HUMAN Monocarboxylate transporter 1 OS=Homo sapiens GN=SLC16A1 PE=1 SV=3;&gt;tr|B4DKS0|B4DKS0_HUMAN cDNA FLJ53381, highly similar </t>
  </si>
  <si>
    <t>&gt;sp|Q6NZI2|PTRF_HUMAN Polymerase I and transcript release factor OS=Homo sapiens GN=PTRF PE=1 SV=1;&gt;tr|B4DNU9|B4DNU9_HUMAN cDNA FLJ55731, highly similar to Polymerase I and transcript release factor OS=Homo sapiens PE=2 SV=1;&gt;tr|B4DPZ5|B4DPZ5_HUMAN cDNA FL</t>
  </si>
  <si>
    <t>&gt;sp|P61981|1433G_HUMAN 14-3-3 protein gamma OS=Homo sapiens GN=YWHAG PE=1 SV=2;&gt;tr|A8IP69|A8IP69_MOUSE 14-3-3 protein gamma subtype OS=Mus musculus GN=Ywhag PE=2 SV=1;&gt;tr|B3KNB4|B3KNB4_HUMAN cDNA FLJ14168 fis, clone NT2RP2001440, highly similar to 14-3-3 p</t>
  </si>
  <si>
    <t>&gt;sp|Q15084-2|PDIA6_HUMAN Isoform 2 of Protein disulfide-isomerase A6 OS=Homo sapiens GN=PDIA6;&gt;tr|B3KY95|B3KY95_HUMAN cDNA FLJ16143 fis, clone BRAMY2038516, highly similar to Protein disulfide-isomerase A6 (EC 5.3.4.1) OS=Homo sapiens PE=2 SV=1;&gt;tr|B5MCQ5|</t>
  </si>
  <si>
    <t>&gt;tr|B4DLV7|B4DLV7_HUMAN cDNA FLJ60299, highly similar to Rab GDP dissociation inhibitor beta OS=Homo sapiens PE=2 SV=1;&gt;tr|E7EU23|E7EU23_HUMAN Uncharacterized protein OS=Homo sapiens GN=GDI2 PE=4 SV=1;&gt;sp|P50395|GDIB_HUMAN Rab GDP dissociation inhibitor be</t>
  </si>
  <si>
    <t>&gt;tr|E7EX29|E7EX29_HUMAN Uncharacterized protein OS=Homo sapiens GN=YWHAZ PE=3 SV=1;&gt;sp|P63104|1433Z_HUMAN 14-3-3 protein zeta/delta OS=Homo sapiens GN=YWHAZ PE=1 SV=1;&gt;tr|D0PNI1|D0PNI1_HUMAN Tyrosine 3-monooxygenase/tryptophan 5-monooxygenase activation pr</t>
  </si>
  <si>
    <t>&gt;tr|B4DHQ3|B4DHQ3_HUMAN Phosphoserine aminotransferase OS=Homo sapiens PE=2 SV=1;&gt;sp|Q9Y617|SERC_HUMAN Phosphoserine aminotransferase OS=Homo sapiens GN=PSAT1 PE=1 SV=2;&gt;sp|Q9Y617-2|SERC_HUMAN Isoform 2 of Phosphoserine aminotransferase OS=Homo sapiens GN=</t>
  </si>
  <si>
    <t>&gt;sp|Q00688|FKBP3_HUMAN Peptidyl-prolyl cis-trans isomerase FKBP3 OS=Homo sapiens GN=FKBP3 PE=1 SV=1;&gt;tr|Q4R5C5|Q4R5C5_MACFA Brain cDNA, clone: QtrA-11476, similar to human FK506 binding protein 3, 25kDa (FKBP3), OS=Macaca fascicularis PE=2 SV=1;&gt;tr|Q53GD8|</t>
  </si>
  <si>
    <t>&gt;sp|P30041|PRDX6_HUMAN Peroxiredoxin-6 OS=Homo sapiens GN=PRDX6 PE=1 SV=3;&gt;tr|A4UCS6|A4UCS6_HUMAN Peroxiredoxin 6 (Fragment) OS=Homo sapiens PE=2 SV=1</t>
  </si>
  <si>
    <t>&gt;sp|Q9NVI7|ATD3A_HUMAN ATPase family AAA domain-containing protein 3A OS=Homo sapiens GN=ATAD3A PE=1 SV=2;&gt;sp|Q9NVI7-2|ATD3A_HUMAN Isoform 2 of ATPase family AAA domain-containing protein 3A OS=Homo sapiens GN=ATAD3A;&gt;tr|D2K8Q1|D2K8Q1_HUMAN AAA domain cont</t>
  </si>
  <si>
    <t>&gt;sp|P04406|G3P_HUMAN Glyceraldehyde-3-phosphate dehydrogenase OS=Homo sapiens GN=GAPDH PE=1 SV=3;&gt;tr|Q2TSD0|Q2TSD0_HUMAN Glyceraldehyde-3-phosphate dehydrogenase OS=Homo sapiens PE=2 SV=1;&gt;tr|E7EUT4|E7EUT4_HUMAN Glyceraldehyde-3-phosphate dehydrogenase OS=</t>
  </si>
  <si>
    <t>&gt;tr|Q5U5J2|Q5U5J2_HUMAN CSNK2A1 protein OS=Homo sapiens GN=CSNK2A1 PE=1 SV=1;&gt;sp|P19139|CSK21_RAT Casein kinase II subunit alpha OS=Rattus norvegicus GN=Csnk2a1 PE=1 SV=2;&gt;sp|P68400|CSK21_HUMAN Casein kinase II subunit alpha OS=Homo sapiens GN=CSNK2A1 PE=1</t>
  </si>
  <si>
    <t>&gt;sp|P62829|RL23_HUMAN 60S ribosomal protein L23 OS=Homo sapiens GN=RPL23 PE=1 SV=1;&gt;tr|A2A6F9|A2A6F9_MOUSE Ribosomal protein L23 OS=Mus musculus GN=Rpl23 PE=3 SV=1;&gt;tr|Q9BTQ7|Q9BTQ7_HUMAN Similar to ribosomal protein L23 (Fragment) OS=Homo sapiens PE=1 SV=</t>
  </si>
  <si>
    <t>&gt;sp|P06703|S10A6_HUMAN Protein S100-A6 OS=Homo sapiens GN=S100A6 PE=1 SV=1;&gt;tr|B2R577|B2R577_HUMAN cDNA, FLJ92369, highly similar to Homo sapiens S100 calcium binding protein A6 (calcyclin) (S100A6),mRNA OS=Homo sapiens PE=4 SV=1;&gt;sp|P14069|S10A6_MOUSE Pro</t>
  </si>
  <si>
    <t>&gt;sp|A5A6I5|ALDOA_PANTR Fructose-bisphosphate aldolase A OS=Pan troglodytes GN=ALDOA PE=2 SV=1;&gt;sp|P04075|ALDOA_HUMAN Fructose-bisphosphate aldolase A OS=Homo sapiens GN=ALDOA PE=1 SV=2;&gt;tr|Q8WNT7|Q8WNT7_MACFA Fructose-bisphosphate aldolase OS=Macaca fascic</t>
  </si>
  <si>
    <t>&gt;tr|Q6Q3G8|Q6Q3G8_HUMAN Lysosomal-associated membrane protein 2, isoform CRA_b OS=Homo sapiens GN=LAMP2 PE=2 SV=1;&gt;sp|P13473|LAMP2_HUMAN Lysosome-associated membrane glycoprotein 2 OS=Homo sapiens GN=LAMP2 PE=1 SV=2;&gt;sp|P13473-2|LAMP2_HUMAN Isoform LAMP-2B</t>
  </si>
  <si>
    <t>&gt;tr|Q5FB19|Q5FB19_MOUSE Heterogeneous nuclear ribonucleoprotein A3 OS=Mus musculus GN=Hnrnpa3 PE=2 SV=1;&gt;sp|P51991|ROA3_HUMAN Heterogeneous nuclear ribonucleoprotein A3 OS=Homo sapiens GN=HNRNPA3 PE=1 SV=2;&gt;tr|Q0VG47|Q0VG47_MOUSE Heterogeneous nuclear ribo</t>
  </si>
  <si>
    <t>&gt;sp|P40121|CAPG_HUMAN Macrophage-capping protein OS=Homo sapiens GN=CAPG PE=1 SV=2;&gt;tr|B2R9S4|B2R9S4_HUMAN cDNA, FLJ94534, highly similar to Homo sapiens capping protein (actin filament), gelsolin-like(CAPG), mRNA OS=Homo sapiens PE=2 SV=1;&gt;tr|B8ZZS7|B8ZZS</t>
  </si>
  <si>
    <t>&gt;sp|P67936|TPM4_HUMAN Tropomyosin alpha-4 chain OS=Homo sapiens GN=TPM4 PE=1 SV=3;&gt;tr|B4DVY2|B4DVY2_HUMAN cDNA FLJ54184, highly similar to Tropomyosin alpha-4 chain OS=Homo sapiens PE=2 SV=1;&gt;tr|B4DTB1|B4DTB1_HUMAN cDNA FLJ52936, weakly similar to Tropomyo</t>
  </si>
  <si>
    <t>&gt;sp|P62841|RS15_HUMAN 40S ribosomal protein S15 OS=Homo sapiens GN=RPS15 PE=1 SV=2;&gt;sp|P62844|RS15_PIG 40S ribosomal protein S15 OS=Sus scrofa GN=RPS15 PE=2 SV=2</t>
  </si>
  <si>
    <t>&gt;sp|P27348|1433T_HUMAN 14-3-3 protein theta OS=Homo sapiens GN=YWHAQ PE=1 SV=1;&gt;tr|A3KML3|A3KML3_MOUSE MCG126220 OS=Mus musculus GN=Ywhaq PE=2 SV=1;&gt;tr|E9PG15|E9PG15_HUMAN Uncharacterized protein OS=Homo sapiens GN=YWHAQ PE=4 SV=1;&gt;tr|B4DMT8|B4DMT8_HUMAN c</t>
  </si>
  <si>
    <t>&gt;tr|E9PK25|E9PK25_HUMAN Uncharacterized protein OS=Homo sapiens GN=CFL1 PE=4 SV=1;&gt;sp|P23528|COF1_HUMAN Cofilin-1 OS=Homo sapiens GN=CFL1 PE=1 SV=3;&gt;tr|E9PP50|E9PP50_HUMAN Uncharacterized protein OS=Homo sapiens GN=CFL1 PE=4 SV=1;&gt;tr|Q544Y7|Q544Y7_MOUSE Co</t>
  </si>
  <si>
    <t>&gt;sp|O15260|SURF4_HUMAN Surfeit locus protein 4 OS=Homo sapiens GN=SURF4 PE=1 SV=3;&gt;tr|Q545Q2|Q545Q2_MOUSE Surfeit gene 4 OS=Mus musculus GN=Surf4 PE=2 SV=1;&gt;tr|B7Z7A8|B7Z7A8_HUMAN cDNA FLJ50722, highly similar to Surfeit locus protein 4 OS=Homo sapiens PE=</t>
  </si>
  <si>
    <t>&gt;tr|A6QXG1|A6QXG1_AJECN Tubulin alpha chain OS=Ajellomyces capsulata (strain NAm1 / WU24) GN=HCAG_02068 PE=3 SV=1</t>
  </si>
  <si>
    <t>&gt;sp|Q9H1E3|NUCKS_HUMAN Nuclear ubiquitous casein and cyclin-dependent kinases substrate OS=Homo sapiens GN=NUCKS1 PE=1 SV=1;&gt;sp|Q9H1E3-2|NUCKS_HUMAN Isoform 2 of Nuclear ubiquitous casein and cyclin-dependent kinases substrate OS=Homo sapiens GN=NUCKS1;&gt;tr</t>
  </si>
  <si>
    <t>&gt;sp|Q99832|TCPH_HUMAN T-complex protein 1 subunit eta OS=Homo sapiens GN=CCT7 PE=1 SV=2;&gt;tr|Q53HV2|Q53HV2_HUMAN Chaperonin containing TCP1, subunit 7 (Eta) variant (Fragment) OS=Homo sapiens PE=2 SV=1;&gt;tr|Q6IBT3|Q6IBT3_HUMAN CCT7 protein OS=Homo sapiens GN</t>
  </si>
  <si>
    <t>&gt;sp|P63241-2|IF5A1_HUMAN Isoform 2 of Eukaryotic translation initiation factor 5A-1 OS=Homo sapiens GN=EIF5A;&gt;sp|P63241|IF5A1_HUMAN Eukaryotic translation initiation factor 5A-1 OS=Homo sapiens GN=EIF5A PE=1 SV=2;&gt;sp|Q6IS14|IF5AL_HUMAN Eukaryotic translati</t>
  </si>
  <si>
    <t>&gt;sp|P37802|TAGL2_HUMAN Transgelin-2 OS=Homo sapiens GN=TAGLN2 PE=1 SV=3;&gt;tr|E9KL39|E9KL39_HUMAN Epididymis tissue sperm binding protein Li 7e OS=Homo sapiens PE=2 SV=1</t>
  </si>
  <si>
    <t>&gt;sp|Q96P70|IPO9_HUMAN Importin-9 OS=Homo sapiens GN=IPO9 PE=1 SV=3</t>
  </si>
  <si>
    <t>&gt;sp|P04083|ANXA1_HUMAN Annexin A1 OS=Homo sapiens GN=ANXA1 PE=1 SV=2;&gt;tr|Q5TZZ9|Q5TZZ9_HUMAN ANXA1 protein OS=Homo sapiens GN=ANXA1 PE=2 SV=1;&gt;tr|B5BU38|B5BU38_HUMAN Annexin I OS=Homo sapiens GN=ANXA1 PE=2 SV=1;&gt;sp|A5A6M2|ANXA1_PANTR Annexin A1 OS=Pan trog</t>
  </si>
  <si>
    <t>&gt;sp|Q96AG4|LRC59_HUMAN Leucine-rich repeat-containing protein 59 OS=Homo sapiens GN=LRRC59 PE=1 SV=1</t>
  </si>
  <si>
    <t>&gt;sp|P84098|RL19_HUMAN 60S ribosomal protein L19 OS=Homo sapiens GN=RPL19 PE=1 SV=1;&gt;tr|Q53G49|Q53G49_HUMAN Ribosomal protein L19 (Fragment) OS=Homo sapiens PE=2 SV=1;&gt;tr|Q5I0T8|Q5I0T8_MOUSE Ribosomal protein L19 OS=Mus musculus GN=Rpl19 PE=2 SV=1;&gt;tr|Q8IWR</t>
  </si>
  <si>
    <t>&gt;sp|P07437|TBB5_HUMAN Tubulin beta chain OS=Homo sapiens GN=TUBB PE=1 SV=2;&gt;sp|Q7JJU6|TBB5_PANTR Tubulin beta chain OS=Pan troglodytes GN=TUBB PE=3 SV=1;&gt;tr|Q5SU16|Q5SU16_HUMAN Beta 5-tubulin OS=Homo sapiens GN=TUBB PE=2 SV=1;&gt;tr|Q9PUG4|Q9PUG4_GADMO Beta-2</t>
  </si>
  <si>
    <t>&gt;sp|Q15459|SF3A1_HUMAN Splicing factor 3A subunit 1 OS=Homo sapiens GN=SF3A1 PE=1 SV=1;&gt;tr|B4E091|B4E091_HUMAN cDNA FLJ55438, highly similar to Splicing factor 3 subunit 1 OS=Homo sapiens PE=2 SV=1;&gt;tr|F5H048|F5H048_HUMAN Uncharacterized protein OS=Homo sa</t>
  </si>
  <si>
    <t>&gt;sp|P39748|FEN1_HUMAN Flap endonuclease 1 OS=Homo sapiens GN=FEN1 PE=1 SV=1;&gt;tr|Q6FHX6|Q6FHX6_HUMAN FEN1 protein OS=Homo sapiens GN=FEN1 PE=2 SV=1;&gt;tr|B4DWZ4|B4DWZ4_HUMAN cDNA FLJ51365, highly similar to Flap endonuclease 1 (EC 3.1.-.-) OS=Homo sapiens PE=</t>
  </si>
  <si>
    <t>&gt;tr|A8KAH5|A8KAH5_HUMAN cDNA FLJ32696 fis, clone TESTI2000358 OS=Homo sapiens PE=2 SV=1;&gt;sp|P53990-4|IST1_HUMAN Isoform 4 of IST1 homolog OS=Homo sapiens GN=KIAA0174;&gt;sp|P53990|IST1_HUMAN IST1 homolog OS=Homo sapiens GN=KIAA0174 PE=1 SV=1;&gt;tr|A8K5S3|A8K5S3</t>
  </si>
  <si>
    <t>&gt;sp|P08708|RS17_HUMAN 40S ribosomal protein S17 OS=Homo sapiens GN=RPS17 PE=1 SV=2;&gt;sp|P0CW22|RS17L_HUMAN 40S ribosomal protein S17-like OS=Homo sapiens GN=RPS17L PE=3 SV=1;&gt;tr|Q5M9L7|Q5M9L7_MOUSE MCG15301, isoform CRA_a OS=Mus musculus GN=Rps17 PE=2 SV=1</t>
  </si>
  <si>
    <t>&gt;tr|D3DUS9|D3DUS9_HUMAN Triosephosphate isomerase OS=Homo sapiens GN=TPI1 PE=3 SV=1;&gt;sp|P60174|TPIS_HUMAN Triosephosphate isomerase OS=Homo sapiens GN=TPI1 PE=1 SV=2;&gt;sp|P60175|TPIS_PANTR Triosephosphate isomerase OS=Pan troglodytes GN=TPI1 PE=2 SV=2;&gt;tr|Q</t>
  </si>
  <si>
    <t>&gt;sp|P05388|RLA0_HUMAN 60S acidic ribosomal protein P0 OS=Homo sapiens GN=RPLP0 PE=1 SV=1;&gt;tr|A8K4Z4|A8K4Z4_HUMAN cDNA FLJ75549, highly similar to Homo sapiens ribosomal protein, large, P0 (RPLP0), transcript variant 1, mRNA OS=Homo sapiens PE=2 SV=1;&gt;tr|Q5</t>
  </si>
  <si>
    <t>&gt;sp|P68363|TBA1B_HUMAN Tubulin alpha-1B chain OS=Homo sapiens GN=TUBA1B PE=1 SV=1;&gt;ENSEMBL:ENSBTAP00000016242 (Bos taurus) similar to alpha-tubulin I isoform 1;&gt;tr|B3KPS3|B3KPS3_HUMAN cDNA FLJ32131 fis, clone PEBLM2000267, highly similar to Tubulin alpha-u</t>
  </si>
  <si>
    <t>&gt;sp|P32969|RL9_HUMAN 60S ribosomal protein L9 OS=Homo sapiens GN=RPL9 PE=1 SV=1;&gt;tr|Q53Z07|Q53Z07_HUMAN NPC-A-16 OS=Homo sapiens GN=RPL9 PE=1 SV=1;&gt;tr|D6RAN4|D6RAN4_HUMAN Uncharacterized protein OS=Homo sapiens GN=RPL9 PE=4 SV=1;&gt;tr|Q5EBQ6|Q5EBQ6_MOUSE MCG</t>
  </si>
  <si>
    <t>&gt;sp|P22314|UBA1_HUMAN Ubiquitin-like modifier-activating enzyme 1 OS=Homo sapiens GN=UBA1 PE=1 SV=3</t>
  </si>
  <si>
    <t>&gt;sp|P07951-2|TPM2_HUMAN Isoform 2 of Tropomyosin beta chain OS=Homo sapiens GN=TPM2;&gt;sp|P07951-3|TPM2_HUMAN Isoform 3 of Tropomyosin beta chain OS=Homo sapiens GN=TPM2</t>
  </si>
  <si>
    <t>&gt;tr|C4ZI92|C4ZI92_EUBR3 ABC transporter, ATP-binding protein OS=Eubacterium rectale (strain ATCC 33656 / VPI 0990) GN=EUBREC_3001 PE=3 SV=1</t>
  </si>
  <si>
    <t>&gt;sp|Q14103|HNRPD_HUMAN Heterogeneous nuclear ribonucleoprotein D0 OS=Homo sapiens GN=HNRNPD PE=1 SV=1;&gt;sp|Q14103-2|HNRPD_HUMAN Isoform 2 of Heterogeneous nuclear ribonucleoprotein D0 OS=Homo sapiens GN=HNRNPD;&gt;sp|Q14103-3|HNRPD_HUMAN Isoform 3 of Heterogen</t>
  </si>
  <si>
    <t xml:space="preserve">&gt;tr|Q6IPI1|Q6IPI1_HUMAN Ribosomal protein L29 OS=Homo sapiens GN=RPL29 PE=2 SV=1;&gt;sp|P47914|RL29_HUMAN 60S ribosomal protein L29 OS=Homo sapiens GN=RPL29 PE=1 SV=2;&gt;tr|A8K0H3|A8K0H3_HUMAN cDNA FLJ78093, highly similar to Homo sapiens ribosomal protein L29 </t>
  </si>
  <si>
    <t>&gt;sp|Q9Y266|NUDC_HUMAN Nuclear migration protein nudC OS=Homo sapiens GN=NUDC PE=1 SV=1;&gt;tr|A2A9F5|A2A9F5_MOUSE MCG20813 OS=Mus musculus GN=Nudc PE=4 SV=1;&gt;tr|Q9H2R7|Q9H2R7_HUMAN NPD011 OS=Homo sapiens GN=NUDC PE=2 SV=1</t>
  </si>
  <si>
    <t>&gt;sp|P04350|TBB4_HUMAN Tubulin beta-4 chain OS=Homo sapiens GN=TUBB4 PE=1 SV=2;&gt;tr|B4DE77|B4DE77_HUMAN cDNA FLJ55189, highly similar to Tubulin beta-4 chain OS=Homo sapiens PE=2 SV=1;&gt;tr|B4DJ43|B4DJ43_HUMAN cDNA FLJ53341, highly similar to Tubulin beta-4 ch</t>
  </si>
  <si>
    <t>&gt;sp|P18754-2|RCC1_HUMAN Isoform 2 of Regulator of chromosome condensation OS=Homo sapiens GN=RCC1;&gt;tr|E9PAT9|E9PAT9_HUMAN Uncharacterized protein OS=Homo sapiens GN=RCC1 PE=4 SV=1;&gt;sp|P18754|RCC1_HUMAN Regulator of chromosome condensation OS=Homo sapiens G</t>
  </si>
  <si>
    <t>&gt;sp|P42677|RS27_HUMAN 40S ribosomal protein S27 OS=Homo sapiens GN=RPS27 PE=1 SV=3;&gt;tr|Q5T4L6|Q5T4L6_HUMAN Ribosomal protein S27 OS=Homo sapiens GN=RPS27 PE=3 SV=1;&gt;tr|A4D1G5|A4D1G5_HUMAN Ribosomal protein S27 OS=Homo sapiens GN=LOC392748 PE=3 SV=1;&gt;sp|Q71</t>
  </si>
  <si>
    <t xml:space="preserve">&gt;sp|Q9Y230|RUVB2_HUMAN RuvB-like 2 OS=Homo sapiens GN=RUVBL2 PE=1 SV=3;&gt;sp|Q9WTM5|RUVB2_MOUSE RuvB-like 2 OS=Mus musculus GN=Ruvbl2 PE=2 SV=3;&gt;tr|Q3TXT7|Q3TXT7_MOUSE RuvB-like protein 2 OS=Mus musculus GN=Ruvbl2 PE=2 SV=1;&gt;tr|B3KNL2|B3KNL2_HUMAN RuvB-like </t>
  </si>
  <si>
    <t>&gt;sp|P39656|OST48_HUMAN Dolichyl-diphosphooligosaccharide--protein glycosyltransferase 48 kDa subunit OS=Homo sapiens GN=DDOST PE=1 SV=4;&gt;sp|O54734|OST48_MOUSE Dolichyl-diphosphooligosaccharide--protein glycosyltransferase 48 kDa subunit OS=Mus musculus GN=</t>
  </si>
  <si>
    <t>&gt;tr|B4DGP8|B4DGP8_HUMAN cDNA FLJ55574, highly similar to Calnexin OS=Homo sapiens PE=2 SV=1;&gt;sp|P27824|CALX_HUMAN Calnexin OS=Homo sapiens GN=CANX PE=1 SV=2;&gt;tr|B4E2T8|B4E2T8_HUMAN Uncharacterized protein OS=Homo sapiens GN=CANX PE=2 SV=1;&gt;sp|P35565|CALX_R</t>
  </si>
  <si>
    <t>&gt;sp|P36957|ODO2_HUMAN Dihydrolipoyllysine-residue succinyltransferase component of 2-oxoglutarate dehydrogenase complex, mitochondrial OS=Homo sapiens GN=DLST PE=1 SV=4;&gt;tr|Q6IBS5|Q6IBS5_HUMAN DLST protein OS=Homo sapiens GN=DLST PE=2 SV=1;&gt;tr|B7Z5W8|B7Z5W</t>
  </si>
  <si>
    <t>&gt;sp|P62913|RL11_HUMAN 60S ribosomal protein L11 OS=Homo sapiens GN=RPL11 PE=1 SV=2;&gt;tr|A2BH07|A2BH07_MOUSE MCG5487, isoform CRA_b OS=Mus musculus GN=Rpl11 PE=3 SV=1;&gt;tr|D3Z3K1|D3Z3K1_MOUSE MCG11809 OS=Mus musculus GN=Gm10288 PE=3 SV=1;&gt;tr|Q5VVD0|Q5VVD0_HUM</t>
  </si>
  <si>
    <t xml:space="preserve">&gt;tr|Q59EJ3|Q59EJ3_HUMAN Heat shock 70kDa protein 1A variant (Fragment) OS=Homo sapiens PE=2 SV=1;&gt;sp|P08107|HSP71_HUMAN Heat shock 70 kDa protein 1A/1B OS=Homo sapiens GN=HSPA1A PE=1 SV=5;&gt;tr|A8K5I0|A8K5I0_HUMAN Heat shock 70kDa protein 1A OS=Homo sapiens </t>
  </si>
  <si>
    <t>&gt;Q3SX28 TREMBL:Q3SX28;Q5KR48 (Bos taurus) Tropomyosin 2;&gt;tr|A7XZE4|A7XZE4_HUMAN Beta tropomyosin isoform OS=Homo sapiens GN=TPM2b PE=2 SV=1</t>
  </si>
  <si>
    <t>&gt;sp|Q02978|M2OM_HUMAN Mitochondrial 2-oxoglutarate/malate carrier protein OS=Homo sapiens GN=SLC25A11 PE=1 SV=3;&gt;tr|Q6IBH0|Q6IBH0_HUMAN SLC25A11 protein OS=Homo sapiens GN=SLC25A11 PE=2 SV=1;&gt;tr|F5GY65|F5GY65_HUMAN Uncharacterized protein OS=Homo sapiens G</t>
  </si>
  <si>
    <t xml:space="preserve">&gt;tr|B4DJ30|B4DJ30_HUMAN cDNA FLJ61290, highly similar to Neutral alpha-glucosidase AB OS=Homo sapiens PE=2 SV=1;&gt;sp|Q14697-2|GANAB_HUMAN Isoform 2 of Neutral alpha-glucosidase AB OS=Homo sapiens GN=GANAB;&gt;sp|Q14697|GANAB_HUMAN Neutral alpha-glucosidase AB </t>
  </si>
  <si>
    <t>&gt;sp|P48643|TCPE_HUMAN T-complex protein 1 subunit epsilon OS=Homo sapiens GN=CCT5 PE=1 SV=1;&gt;tr|A8K2X8|A8K2X8_HUMAN cDNA FLJ78433, highly similar to Homo sapiens chaperonin containing TCP1, subunit 5 (epsilon) (CCT5), mRNA OS=Homo sapiens PE=2 SV=1;&gt;tr|B4D</t>
  </si>
  <si>
    <t>&gt;sp|P11940|PABP1_HUMAN Polyadenylate-binding protein 1 OS=Homo sapiens GN=PABPC1 PE=1 SV=2;&gt;tr|Q99L36|Q99L36_MOUSE Poly A binding protein, cytoplasmic 1 OS=Mus musculus GN=Pabpc1 PE=2 SV=1;&gt;sp|P11940-2|PABP1_HUMAN Isoform 2 of Polyadenylate-binding protein</t>
  </si>
  <si>
    <t>&gt;sp|Q15019-2|SEPT2_HUMAN Isoform 2 of Septin-2 OS=Homo sapiens GN=SEPT2;&gt;sp|Q15019|SEPT2_HUMAN Septin-2 OS=Homo sapiens GN=SEPT2 PE=1 SV=1;&gt;tr|B5MCX3|B5MCX3_HUMAN Uncharacterized protein OS=Homo sapiens GN=SEPT2 PE=3 SV=1;&gt;tr|C9J2Q4|C9J2Q4_HUMAN Uncharacte</t>
  </si>
  <si>
    <t>&gt;sp|O75822|EIF3J_HUMAN Eukaryotic translation initiation factor 3 subunit J OS=Homo sapiens GN=EIF3J PE=1 SV=2;&gt;tr|F5H425|F5H425_HUMAN Uncharacterized protein OS=Homo sapiens GN=EIF3J PE=4 SV=1;&gt;tr|Q3UGC7|Q3UGC7_MOUSE Eukaryotic translation initiation fact</t>
  </si>
  <si>
    <t>&gt;tr|E9PRY8|E9PRY8_HUMAN Uncharacterized protein OS=Homo sapiens GN=EEF1D PE=3 SV=1;&gt;sp|P29692-2|EF1D_HUMAN Isoform 2 of Elongation factor 1-delta OS=Homo sapiens GN=EEF1D;&gt;tr|B2RAR6|B2RAR6_HUMAN cDNA, FLJ95068, highly similar to Homo sapiens eukaryotic tra</t>
  </si>
  <si>
    <t>&gt;sp|P62263|RS14_HUMAN 40S ribosomal protein S14 OS=Homo sapiens GN=RPS14 PE=1 SV=3;&gt;tr|E5RH77|E5RH77_HUMAN Uncharacterized protein OS=Homo sapiens GN=RPS14 PE=4 SV=1;&gt;tr|E0VLB2|E0VLB2_PEDHC 40S ribosomal protein S14, putative OS=Pediculus humanus subsp. co</t>
  </si>
  <si>
    <t>&gt;tr|Q5SZ07|Q5SZ07_HUMAN Hepatoma-derived growth factor (High-mobility group protein 1-like) OS=Homo sapiens GN=HDGF PE=2 SV=1;&gt;sp|P51858|HDGF_HUMAN Hepatoma-derived growth factor OS=Homo sapiens GN=HDGF PE=1 SV=1;&gt;tr|Q5SZ08|Q5SZ08_HUMAN Hepatoma-derived gr</t>
  </si>
  <si>
    <t>&gt;sp|P50990|TCPQ_HUMAN T-complex protein 1 subunit theta OS=Homo sapiens GN=CCT8 PE=1 SV=4;&gt;tr|Q53HU0|Q53HU0_HUMAN Chaperonin containing TCP1, subunit 8 (Theta) variant (Fragment) OS=Homo sapiens PE=2 SV=1;&gt;tr|B4DEM7|B4DEM7_HUMAN cDNA FLJ53379, highly simil</t>
  </si>
  <si>
    <t>&gt;sp|P46776|RL27A_HUMAN 60S ribosomal protein L27a OS=Homo sapiens GN=RPL27A PE=1 SV=2;&gt;tr|D3YZN6|D3YZN6_MOUSE MCG49843 OS=Mus musculus GN=Rpl27a-ps1 PE=3 SV=1;&gt;tr|Q6NZ52|Q6NZ52_HUMAN Ribosomal protein L27a OS=Homo sapiens GN=RPL27A PE=2 SV=1;&gt;tr|E9PLL6|E9P</t>
  </si>
  <si>
    <t>&gt;tr|B7Z5E3|B7Z5E3_HUMAN L-lactate dehydrogenase OS=Homo sapiens PE=2 SV=1;&gt;sp|P00338|LDHA_HUMAN L-lactate dehydrogenase A chain OS=Homo sapiens GN=LDHA PE=1 SV=2;&gt;sp|Q5R1W9|LDHA_PANTR L-lactate dehydrogenase A chain OS=Pan troglodytes GN=LDHA PE=2 SV=3;&gt;sp</t>
  </si>
  <si>
    <t>&gt;sp|P30050|RL12_HUMAN 60S ribosomal protein L12 OS=Homo sapiens GN=RPL12 PE=1 SV=1;&gt;tr|Q5BLK0|Q5BLK0_MOUSE MCG18564, isoform CRA_a OS=Mus musculus GN=Rpl12 PE=2 SV=1;&gt;tr|Q59FI9|Q59FI9_HUMAN Ribosomal protein L12 variant (Fragment) OS=Homo sapiens PE=2 SV=1</t>
  </si>
  <si>
    <t>&gt;sp|Q13561-2|DCTN2_HUMAN Isoform 2 of Dynactin subunit 2 OS=Homo sapiens GN=DCTN2;&gt;tr|F5H2S7|F5H2S7_HUMAN Uncharacterized protein OS=Homo sapiens GN=DCTN2 PE=4 SV=1;&gt;tr|Q53H88|Q53H88_HUMAN Dynactin 2 variant (Fragment) OS=Homo sapiens PE=2 SV=1;&gt;sp|Q13561-</t>
  </si>
  <si>
    <t>&gt;tr|Q59GY2|Q59GY2_HUMAN Ribosomal protein L4 variant (Fragment) OS=Homo sapiens PE=2 SV=1;&gt;sp|P36578|RL4_HUMAN 60S ribosomal protein L4 OS=Homo sapiens GN=RPL4 PE=1 SV=5;&gt;tr|E7EWF1|E7EWF1_HUMAN Uncharacterized protein OS=Homo sapiens GN=RPL4 PE=4 SV=1;&gt;tr|</t>
  </si>
  <si>
    <t xml:space="preserve">&gt;sp|P62937|PPIA_HUMAN Peptidyl-prolyl cis-trans isomerase A OS=Homo sapiens GN=PPIA PE=1 SV=2;&gt;tr|A8K220|A8K220_HUMAN Peptidyl-prolyl cis-trans isomerase OS=Homo sapiens GN=PPIA PE=1 SV=1;&gt;tr|A8K486|A8K486_HUMAN Peptidyl-prolyl cis-trans isomerase OS=Homo </t>
  </si>
  <si>
    <t>&gt;sp|O00232|PSD12_HUMAN 26S proteasome non-ATPase regulatory subunit 12 OS=Homo sapiens GN=PSMD12 PE=1 SV=3;&gt;tr|A6NP15|A6NP15_HUMAN Proteasome (Prosome, macropain) 26S subunit, non-ATPase, 12, isoform CRA_c OS=Homo sapiens GN=PSMD12 PE=2 SV=1;&gt;tr|Q9CQT4|Q9C</t>
  </si>
  <si>
    <t xml:space="preserve">&gt;sp|O43242|PSMD3_HUMAN 26S proteasome non-ATPase regulatory subunit 3 OS=Homo sapiens GN=PSMD3 PE=1 SV=2;&gt;tr|Q6IBN0|Q6IBN0_HUMAN PSMD3 protein OS=Homo sapiens GN=PSMD3 PE=2 SV=1;&gt;tr|F5H8K4|F5H8K4_HUMAN Uncharacterized protein OS=Homo sapiens GN=PSMD3 PE=4 </t>
  </si>
  <si>
    <t>&gt;sp|P39687|AN32A_HUMAN Acidic leucine-rich nuclear phosphoprotein 32 family member A OS=Homo sapiens GN=ANP32A PE=1 SV=1;&gt;tr|Q08AJ6|Q08AJ6_HUMAN ANP32A protein OS=Homo sapiens GN=ANP32A PE=2 SV=1;&gt;tr|F2Z3H3|F2Z3H3_HUMAN Uncharacterized protein OS=Homo sapi</t>
  </si>
  <si>
    <t>&gt;sp|P04844|RPN2_HUMAN Dolichyl-diphosphooligosaccharide--protein glycosyltransferase subunit 2 OS=Homo sapiens GN=RPN2 PE=1 SV=3;&gt;tr|B2RE46|B2RE46_HUMAN cDNA, FLJ96923, highly similar to Homo sapiens ribophorin II (RPN2), mRNA OS=Homo sapiens PE=2 SV=1;&gt;tr</t>
  </si>
  <si>
    <t xml:space="preserve">&gt;sp|Q02818|NUCB1_HUMAN Nucleobindin-1 OS=Homo sapiens GN=NUCB1 PE=1 SV=4;&gt;tr|A8K7Q1|A8K7Q1_HUMAN cDNA FLJ77770, highly similar to Homo sapiens nucleobindin 1 (NUCB1), mRNA OS=Homo sapiens PE=2 SV=1;&gt;tr|Q53GX6|Q53GX6_HUMAN Nucleobindin 1 variant (Fragment) </t>
  </si>
  <si>
    <t>&gt;sp|Q6IBS0|TWF2_HUMAN Twinfilin-2 OS=Homo sapiens GN=TWF2 PE=1 SV=2;&gt;tr|D6RG15|D6RG15_HUMAN Uncharacterized protein OS=Homo sapiens GN=TWF2 PE=4 SV=1</t>
  </si>
  <si>
    <t>&gt;sp|Q9NR45|SIAS_HUMAN Sialic acid synthase OS=Homo sapiens GN=NANS PE=1 SV=2;&gt;tr|Q99J77|Q99J77_MOUSE N-acetylneuraminic acid synthase (Sialic acid synthase) OS=Mus musculus GN=Nans PE=2 SV=1</t>
  </si>
  <si>
    <t>&gt;tr|Q4R5C4|Q4R5C4_MACFA Brain cDNA, clone: QtrA-11611, similar to human nucleosome assembly protein 1-like 1 (NAP1L1),transcript variant 1, OS=Macaca fascicularis PE=2 SV=1;&gt;sp|P55209|NP1L1_HUMAN Nucleosome assembly protein 1-like 1 OS=Homo sapiens GN=NAP1</t>
  </si>
  <si>
    <t>&gt;sp|P62888|RL30_HUMAN 60S ribosomal protein L30 OS=Homo sapiens GN=RPL30 PE=1 SV=2;&gt;sp|Q76KA2|RL30_MACFA 60S ribosomal protein L30 OS=Macaca fascicularis GN=RPL30 PE=3 SV=3;&gt;tr|Q58DZ3|Q58DZ3_MOUSE MCG20799 OS=Mus musculus GN=Rpl30 PE=2 SV=1;&gt;tr|E5RI99|E5RI</t>
  </si>
  <si>
    <t>&gt;tr|Q59F66|Q59F66_HUMAN DEAD box polypeptide 17 isoform p82 variant (Fragment) OS=Homo sapiens PE=2 SV=1;&gt;sp|Q92841-4|DDX17_HUMAN Isoform 4 of Probable ATP-dependent RNA helicase DDX17 OS=Homo sapiens GN=DDX17;&gt;sp|Q92841-3|DDX17_HUMAN Isoform 3 of Probable</t>
  </si>
  <si>
    <t>&gt;sp|Q9Y4L1|HYOU1_HUMAN Hypoxia up-regulated protein 1 OS=Homo sapiens GN=HYOU1 PE=1 SV=1;&gt;tr|A8C1Z0|A8C1Z0_HUMAN 150 kDa oxygen-regulated protein OS=Homo sapiens GN=ORP150 PE=2 SV=1;&gt;tr|B3KXH0|B3KXH0_HUMAN cDNA FLJ45395 fis, clone BRHIP3027191, highly simi</t>
  </si>
  <si>
    <t xml:space="preserve">&gt;sp|P04843|RPN1_HUMAN Dolichyl-diphosphooligosaccharide--protein glycosyltransferase subunit 1 OS=Homo sapiens GN=RPN1 PE=1 SV=1;&gt;tr|Q53EP4|Q53EP4_HUMAN Ribophorin I variant (Fragment) OS=Homo sapiens PE=2 SV=1;&gt;tr|Q6IBR0|Q6IBR0_HUMAN RPN1 protein OS=Homo </t>
  </si>
  <si>
    <t>&gt;sp|Q15233|NONO_HUMAN Non-POU domain-containing octamer-binding protein OS=Homo sapiens GN=NONO PE=1 SV=4;&gt;tr|A8K525|A8K525_HUMAN cDNA FLJ76817, highly similar to Homo sapiens non-POU domain containing, octamer-binding (NONO), mRNA OS=Homo sapiens PE=2 SV=</t>
  </si>
  <si>
    <t>&gt;sp|Q9Y2W1|TR150_HUMAN Thyroid hormone receptor-associated protein 3 OS=Homo sapiens GN=THRAP3 PE=1 SV=2</t>
  </si>
  <si>
    <t xml:space="preserve">&gt;sp|P07195|LDHB_HUMAN L-lactate dehydrogenase B chain OS=Homo sapiens GN=LDHB PE=1 SV=2;&gt;tr|Q5U077|Q5U077_HUMAN L-lactate dehydrogenase OS=Homo sapiens GN=LDHB PE=2 SV=1;&gt;sp|A5A6N7|LDHB_PANTR L-lactate dehydrogenase B chain OS=Pan troglodytes GN=LDHB PE=2 </t>
  </si>
  <si>
    <t xml:space="preserve">&gt;sp|P60900|PSA6_HUMAN Proteasome subunit alpha type-6 OS=Homo sapiens GN=PSMA6 PE=1 SV=1;&gt;tr|Q4R6D8|Q4R6D8_MACFA Proteasome subunit alpha type OS=Macaca fascicularis PE=2 SV=1;&gt;tr|B4DXJ9|B4DXJ9_HUMAN Proteasome (Prosome, macropain) subunit, alpha type, 6, </t>
  </si>
  <si>
    <t>&gt;tr|E7ERE4|E7ERE4_HUMAN Uncharacterized protein OS=Homo sapiens GN=HNRNPR PE=4 SV=1;&gt;sp|O43390-2|HNRPR_HUMAN Isoform 2 of Heterogeneous nuclear ribonucleoprotein R OS=Homo sapiens GN=HNRNPR;&gt;sp|O43390|HNRPR_HUMAN Heterogeneous nuclear ribonucleoprotein R O</t>
  </si>
  <si>
    <t>&gt;sp|P23396|RS3_HUMAN 40S ribosomal protein S3 OS=Homo sapiens GN=RPS3 PE=1 SV=2;&gt;tr|Q5YLW3|Q5YLW3_MOUSE Ribosomal protein S3 OS=Mus musculus GN=Rps3 PE=1 SV=1;&gt;tr|Q53G83|Q53G83_HUMAN Ribosomal protein S3 variant (Fragment) OS=Homo sapiens PE=2 SV=1;&gt;tr|E9P</t>
  </si>
  <si>
    <t>&gt;sp|Q96Q11|TRNT1_HUMAN CCA tRNA nucleotidyltransferase 1, mitochondrial OS=Homo sapiens GN=TRNT1 PE=1 SV=2;&gt;sp|Q96Q11-2|TRNT1_HUMAN Isoform 2 of CCA tRNA nucleotidyltransferase 1, mitochondrial OS=Homo sapiens GN=TRNT1</t>
  </si>
  <si>
    <t>&gt;sp|P62701|RS4X_HUMAN 40S ribosomal protein S4, X isoform OS=Homo sapiens GN=RPS4X PE=1 SV=2;&gt;sp|P62704|RS4X_MESAU 40S ribosomal protein S4, X isoform OS=Mesocricetus auratus GN=RPS4X PE=2 SV=2;&gt;tr|B2R491|B2R491_HUMAN Ribosomal protein S4, X-linked, isofor</t>
  </si>
  <si>
    <t>&gt;sp|P40227|TCPZ_HUMAN T-complex protein 1 subunit zeta OS=Homo sapiens GN=CCT6A PE=1 SV=3;&gt;tr|B2R9K8|B2R9K8_HUMAN cDNA, FLJ94440, highly similar to Homo sapiens chaperonin containing TCP1, subunit 6A (zeta 1)(CCT6A), mRNA OS=Homo sapiens PE=2 SV=1;&gt;tr|Q59E</t>
  </si>
  <si>
    <t>&gt;sp|P08670|VIME_HUMAN Vimentin OS=Homo sapiens GN=VIM PE=1 SV=4;&gt;tr|Q53HU8|Q53HU8_HUMAN Vimentin variant (Fragment) OS=Homo sapiens PE=2 SV=1;&gt;tr|B0YJC4|B0YJC4_HUMAN Vimentin variant 3 OS=Homo sapiens GN=VIM PE=3 SV=1;&gt;tr|F5H288|F5H288_HUMAN Uncharacterize</t>
  </si>
  <si>
    <t>&gt;tr|Q5JWU6|Q5JWU6_HUMAN Tumor protein D52-like 2 OS=Homo sapiens GN=TPD52L2 PE=2 SV=1;&gt;tr|Q5U0E0|Q5U0E0_HUMAN Tumor protein D52-like 2 OS=Homo sapiens GN=TPD52L2 PE=2 SV=1;&gt;sp|O43399-3|TPD54_HUMAN Isoform 3 of Tumor protein D54 OS=Homo sapiens GN=TPD52L2;&gt;</t>
  </si>
  <si>
    <t>&gt;sp|P46777|RL5_HUMAN 60S ribosomal protein L5 OS=Homo sapiens GN=RPL5 PE=1 SV=3;&gt;tr|A2RUM7|A2RUM7_HUMAN Ribosomal protein L5 OS=Homo sapiens GN=RPL5 PE=2 SV=1;&gt;tr|B3KTM6|B3KTM6_HUMAN Ribosomal protein L5, isoform CRA_b OS=Homo sapiens GN=RPL5 PE=2 SV=1;&gt;tr</t>
  </si>
  <si>
    <t>&gt;sp|P28066|PSA5_HUMAN Proteasome subunit alpha type-5 OS=Homo sapiens GN=PSMA5 PE=1 SV=3;&gt;tr|Q3UPK6|Q3UPK6_MOUSE Proteasome subunit alpha type OS=Mus musculus GN=Psma5 PE=2 SV=1;&gt;tr|Q5U0A0|Q5U0A0_HUMAN Proteasome subunit alpha type OS=Homo sapiens PE=2 SV=</t>
  </si>
  <si>
    <t>&gt;sp|Q14444|CAPR1_HUMAN Caprin-1 OS=Homo sapiens GN=CAPRIN1 PE=1 SV=2;&gt;sp|Q60865|CAPR1_MOUSE Caprin-1 OS=Mus musculus GN=Caprin1 PE=1 SV=2;&gt;sp|Q14444-2|CAPR1_HUMAN Isoform 2 of Caprin-1 OS=Homo sapiens GN=CAPRIN1;&gt;tr|B3KXU8|B3KXU8_HUMAN cDNA FLJ46087 fis, c</t>
  </si>
  <si>
    <t>&gt;tr|Q59GK9|Q59GK9_HUMAN Ribosomal protein L21 variant (Fragment) OS=Homo sapiens PE=2 SV=1;&gt;sp|P46778|RL21_HUMAN 60S ribosomal protein L21 OS=Homo sapiens GN=RPL21 PE=1 SV=2;&gt;tr|Q6IAX2|Q6IAX2_HUMAN RPL21 protein OS=Homo sapiens GN=RPL21 PE=2 SV=1;&gt;tr|D3YWQ</t>
  </si>
  <si>
    <t>&gt;sp|Q9UBU8|MO4L1_HUMAN Mortality factor 4-like protein 1 OS=Homo sapiens GN=MORF4L1 PE=1 SV=2;&gt;tr|B3KTM8|B3KTM8_HUMAN cDNA FLJ38504 fis, clone HCHON2000156, highly similar to Mortality factor 4-like protein 1 OS=Homo sapiens PE=2 SV=1;&gt;sp|Q9UBU8-2|MO4L1_HU</t>
  </si>
  <si>
    <t>&gt;sp|Q06830|PRDX1_HUMAN Peroxiredoxin-1 OS=Homo sapiens GN=PRDX1 PE=1 SV=1;&gt;tr|B2R4P2|B2R4P2_HUMAN cDNA, FLJ92164, highly similar to Homo sapiens peroxiredoxin 1 (PRDX1), mRNA OS=Homo sapiens PE=2 SV=1;&gt;tr|B1AXW7|B1AXW7_MOUSE MCG19655 OS=Mus musculus GN=Prd</t>
  </si>
  <si>
    <t>&gt;sp|P12081|SYHC_HUMAN Histidyl-tRNA synthetase, cytoplasmic OS=Homo sapiens GN=HARS PE=1 SV=2;&gt;tr|D6REN6|D6REN6_HUMAN Uncharacterized protein OS=Homo sapiens GN=HARS PE=4 SV=1;&gt;tr|B4DY73|B4DY73_HUMAN cDNA FLJ58554, highly similar to Histidyl-tRNA synthetas</t>
  </si>
  <si>
    <t>&gt;sp|P12004|PCNA_HUMAN Proliferating cell nuclear antigen OS=Homo sapiens GN=PCNA PE=1 SV=1;&gt;tr|Q542J9|Q542J9_MOUSE Proliferating cell nuclear antigen OS=Mus musculus GN=Pcna PE=2 SV=1;&gt;tr|Q6FHF5|Q6FHF5_HUMAN Proliferating cell nuclear antigen (Fragment) OS</t>
  </si>
  <si>
    <t>&gt;tr|Q9BUQ0|Q9BUQ0_HUMAN Polypyrimidine tract binding protein 1 OS=Homo sapiens GN=PTBP1 PE=2 SV=1;&gt;sp|P26599-2|PTBP1_HUMAN Isoform 2 of Polypyrimidine tract-binding protein 1 OS=Homo sapiens GN=PTBP1;&gt;sp|P26599|PTBP1_HUMAN Polypyrimidine tract-binding prot</t>
  </si>
  <si>
    <t>&gt;sp|P49411|EFTU_HUMAN Elongation factor Tu, mitochondrial OS=Homo sapiens GN=TUFM PE=1 SV=2;&gt;tr|D3YVN7|D3YVN7_MOUSE Elongation factor Tu OS=Mus musculus GN=Gm9755 PE=3 SV=1</t>
  </si>
  <si>
    <t>&gt;sp|P78371|TCPB_HUMAN T-complex protein 1 subunit beta OS=Homo sapiens GN=CCT2 PE=1 SV=4;&gt;tr|B5BTY7|B5BTY7_HUMAN T-complex protein 1 subunit beta OS=Homo sapiens GN=CCT2 PE=2 SV=1;&gt;tr|A8K402|A8K402_HUMAN cDNA FLJ75037, highly similar to Homo sapiens chaper</t>
  </si>
  <si>
    <t>&gt;sp|O75494|SRS10_HUMAN Serine/arginine-rich splicing factor 10 OS=Homo sapiens GN=SRSF10 PE=1 SV=1;&gt;tr|Q53GD7|Q53GD7_HUMAN FUS interacting protein (Serine-arginine rich) 1 isoform 2 variant (Fragment) OS=Homo sapiens PE=2 SV=1;&gt;sp|O75494-2|SRS10_HUMAN Isof</t>
  </si>
  <si>
    <t>&gt;sp|P32119|PRDX2_HUMAN Peroxiredoxin-2 OS=Homo sapiens GN=PRDX2 PE=1 SV=5;&gt;tr|B4DF70|B4DF70_HUMAN cDNA FLJ60461, highly similar to Peroxiredoxin-2 (EC 1.11.1.15) OS=Homo sapiens PE=2 SV=1;&gt;tr|A6NIW5|A6NIW5_HUMAN Peroxiredoxin 2, isoform CRA_a OS=Homo sapie</t>
  </si>
  <si>
    <t>&gt;sp|P30048|PRDX3_HUMAN Thioredoxin-dependent peroxide reductase, mitochondrial OS=Homo sapiens GN=PRDX3 PE=1 SV=3;&gt;tr|Q53HC2|Q53HC2_HUMAN Peroxiredoxin 3 isoform a variant (Fragment) OS=Homo sapiens PE=2 SV=1;&gt;tr|E9PH29|E9PH29_HUMAN Uncharacterized protein</t>
  </si>
  <si>
    <t>&gt;sp|P63243|GBLP_BOVIN Guanine nucleotide-binding protein subunit beta-2-like 1 OS=Bos taurus GN=GNB2L1 PE=2 SV=3;&gt;sp|P63244|GBLP_HUMAN Guanine nucleotide-binding protein subunit beta-2-like 1 OS=Homo sapiens GN=GNB2L1 PE=1 SV=3;&gt;tr|E9KL35|E9KL35_HUMAN Epid</t>
  </si>
  <si>
    <t>&gt;sp|Q96EY1|DNJA3_HUMAN DnaJ homolog subfamily A member 3, mitochondrial OS=Homo sapiens GN=DNAJA3 PE=1 SV=2;&gt;tr|Q53G26|Q53G26_HUMAN DnaJ (Hsp40) homolog, subfamily A, member 3 variant (Fragment) OS=Homo sapiens GN=DNAJA3 PE=2 SV=1;&gt;tr|Q59E88|Q59E88_HUMAN D</t>
  </si>
  <si>
    <t>&gt;sp|Q6FI13|H2A2A_HUMAN Histone H2A type 2-A OS=Homo sapiens GN=HIST2H2AA3 PE=1 SV=3;&gt;sp|Q6GSS7|H2A2A_MOUSE Histone H2A type 2-A OS=Mus musculus GN=Hist2h2aa1 PE=1 SV=3;&gt;tr|B2RWH3|B2RWH3_MOUSE Histone H2A OS=Mus musculus GN=Hist2h2aa1 PE=2 SV=1;&gt;tr|Q4R7Y3|Q</t>
  </si>
  <si>
    <t>&gt;sp|P62258|1433E_HUMAN 14-3-3 protein epsilon OS=Homo sapiens GN=YWHAE PE=1 SV=1;&gt;tr|Q4R4J3|Q4R4J3_MACFA Brain cDNA, clone: QtrA-11250, similar to human tyrosine 3-monooxygenase/tryptophan 5-monooxygenaseactivation protein, epsilon polypeptide (YWHAE), OS=</t>
  </si>
  <si>
    <t>&gt;sp|Q03252|LMNB2_HUMAN Lamin-B2 OS=Homo sapiens GN=LMNB2 PE=1 SV=3</t>
  </si>
  <si>
    <t>&gt;sp|P39023|RL3_HUMAN 60S ribosomal protein L3 OS=Homo sapiens GN=RPL3 PE=1 SV=2;&gt;tr|B3KS36|B3KS36_HUMAN cDNA FLJ35376 fis, clone SKMUS2004044, highly similar to Homo sapiens ribosomal protein L3 (RPL3), transcript variant 2, mRNA OS=Homo sapiens PE=2 SV=1;</t>
  </si>
  <si>
    <t>&gt;sp|Q08211|DHX9_HUMAN ATP-dependent RNA helicase A OS=Homo sapiens GN=DHX9 PE=1 SV=4;&gt;sp|Q28141|DHX9_BOVIN ATP-dependent RNA helicase A OS=Bos taurus GN=DHX9 PE=2 SV=1;&gt;tr|B3KU66|B3KU66_HUMAN cDNA FLJ39263 fis, clone OCBBF2009571, highly similar to ATP-dep</t>
  </si>
  <si>
    <t>&gt;sp|P31943|HNRH1_HUMAN Heterogeneous nuclear ribonucleoprotein H OS=Homo sapiens GN=HNRNPH1 PE=1 SV=4;&gt;tr|E9PCY7|E9PCY7_HUMAN Uncharacterized protein OS=Homo sapiens GN=HNRNPH1 PE=4 SV=1;&gt;tr|Q811L7|Q811L7_MOUSE Heterogeneous nuclear ribonucleoprotein H1 OS</t>
  </si>
  <si>
    <t>&gt;sp|P49721|PSB2_HUMAN Proteasome subunit beta type-2 OS=Homo sapiens GN=PSMB2 PE=1 SV=1;&gt;tr|A2A882|A2A882_MOUSE Proteasome subunit beta type OS=Mus musculus GN=Psmb2 PE=3 SV=1;&gt;tr|Q59FJ0|Q59FJ0_HUMAN Proteasome beta 2 subunit variant (Fragment) OS=Homo sap</t>
  </si>
  <si>
    <t>&gt;sp|P16070|CD44_HUMAN CD44 antigen OS=Homo sapiens GN=CD44 PE=1 SV=3;&gt;sp|P16070-5|CD44_HUMAN Isoform 5 of CD44 antigen OS=Homo sapiens GN=CD44;&gt;tr|E7EPC6|E7EPC6_HUMAN Uncharacterized protein OS=Homo sapiens GN=CD44 PE=4 SV=2;&gt;sp|P16070-7|CD44_HUMAN Isoform</t>
  </si>
  <si>
    <t>&gt;sp|P62906|RL10A_HUMAN 60S ribosomal protein L10a OS=Homo sapiens GN=RPL10A PE=1 SV=2;&gt;tr|Q5XJF6|Q5XJF6_MOUSE Ribosomal protein OS=Mus musculus GN=Rpl10a PE=2 SV=1;&gt;tr|D3YXT2|D3YXT2_MOUSE Ribosomal protein OS=Mus musculus GN=Rpl10a-ps2 PE=3 SV=1;&gt;tr|Q1JQ76</t>
  </si>
  <si>
    <t xml:space="preserve">&gt;tr|B3KUY2|B3KUY2_HUMAN Prostaglandin E synthase 3 (Cytosolic), isoform CRA_c OS=Homo sapiens GN=PTGES3 PE=2 SV=1;&gt;sp|Q15185|TEBP_HUMAN Prostaglandin E synthase 3 OS=Homo sapiens GN=PTGES3 PE=1 SV=1;&gt;tr|B4DP11|B4DP11_HUMAN cDNA FLJ59942, highly similar to </t>
  </si>
  <si>
    <t>&gt;sp|P26641|EF1G_HUMAN Elongation factor 1-gamma OS=Homo sapiens GN=EEF1G PE=1 SV=3;&gt;tr|Q53YD7|Q53YD7_HUMAN EEF1G protein OS=Homo sapiens GN=EEF1G PE=2 SV=1;&gt;tr|B4DTG2|B4DTG2_HUMAN cDNA FLJ56389, highly similar to Elongation factor 1-gamma OS=Homo sapiens P</t>
  </si>
  <si>
    <t>&gt;tr|A8MZ22|A8MZ22_HUMAN Uncharacterized protein OS=Homo sapiens GN=NAP1L4 PE=3 SV=3;&gt;tr|B4DS05|B4DS05_HUMAN cDNA FLJ59403, highly similar to Nucleosome assembly protein 1-like 4 OS=Homo sapiens PE=2 SV=1;&gt;tr|B7ZB83|B7ZB83_HUMAN cDNA, FLJ79447, highly simil</t>
  </si>
  <si>
    <t>&gt;sp|P02545|LMNA_HUMAN Prelamin-A/C OS=Homo sapiens GN=LMNA PE=1 SV=1;&gt;tr|A5A6M1|A5A6M1_PANTR Lamin A/C, transcript variant 1 OS=Pan troglodytes verus GN=lmna PE=2 SV=1;&gt;tr|Q5I6Y6|Q5I6Y6_HUMAN Lamin A/C transcript variant 1 OS=Homo sapiens GN=LMNA PE=2 SV=1</t>
  </si>
  <si>
    <t>&gt;sp|P25398|RS12_HUMAN 40S ribosomal protein S12 OS=Homo sapiens GN=RPS12 PE=1 SV=3;&gt;tr|D3Z6B6|D3Z6B6_MOUSE 40S ribosomal protein S12 OS=Mus musculus GN=Rps12-ps2 PE=3 SV=1;&gt;tr|Q6ZWZ6|Q6ZWZ6_MOUSE 40S ribosomal protein S12 OS=Mus musculus GN=Rps12 PE=2 SV=1</t>
  </si>
  <si>
    <t>&gt;sp|P61978-2|HNRPK_HUMAN Isoform 2 of Heterogeneous nuclear ribonucleoprotein K OS=Homo sapiens GN=HNRNPK;&gt;sp|P61979-2|HNRPK_MOUSE Isoform 2 of Heterogeneous nuclear ribonucleoprotein K OS=Mus musculus GN=Hnrnpk;&gt;tr|Q6IBN1|Q6IBN1_HUMAN HNRPK protein OS=Hom</t>
  </si>
  <si>
    <t>&gt;tr|Q59EM9|Q59EM9_HUMAN Ubiquitin C variant (Fragment) OS=Homo sapiens PE=2 SV=1;&gt;sp|P0CG61|UBC_PONPY Polyubiquitin-C OS=Pongo pygmaeus GN=UBC PE=3 SV=1;&gt;sp|P0CG64|UBC_PANTR Polyubiquitin-C OS=Pan troglodytes GN=UBC PE=3 SV=1;&gt;tr|Q66K58|Q66K58_HUMAN Putati</t>
  </si>
  <si>
    <t>&gt;tr|B5MDF5|B5MDF5_HUMAN RAN, member RAS oncogene family, isoform CRA_c OS=Homo sapiens GN=RAN PE=4 SV=1;&gt;sp|P62826|RAN_HUMAN GTP-binding nuclear protein Ran OS=Homo sapiens GN=RAN PE=1 SV=3;&gt;tr|A8K3Z8|A8K3Z8_HUMAN RAN, member RAS oncogene family, isoform C</t>
  </si>
  <si>
    <t>&gt;sp|Q86U42|PABP2_HUMAN Polyadenylate-binding protein 2 OS=Homo sapiens GN=PABPN1 PE=1 SV=3;&gt;sp|Q86U42-2|PABP2_HUMAN Isoform 2 of Polyadenylate-binding protein 2 OS=Homo sapiens GN=PABPN1;&gt;tr|B4DEH8|B4DEH8_HUMAN cDNA FLJ57714, highly similar to Poly(A)-bind</t>
  </si>
  <si>
    <t>&gt;sp|P21796|VDAC1_HUMAN Voltage-dependent anion-selective channel protein 1 OS=Homo sapiens GN=VDAC1 PE=1 SV=2;&gt;tr|B3KTS5|B3KTS5_HUMAN cDNA FLJ38670 fis, clone HSYRA2000190, highly similar to Voltage-dependent anion-selective channel protein 1 OS=Homo sapie</t>
  </si>
  <si>
    <t>&gt;sp|P62753|RS6_HUMAN 40S ribosomal protein S6 OS=Homo sapiens GN=RPS6 PE=1 SV=1;&gt;tr|A2A3R6|A2A3R6_HUMAN 40S ribosomal protein S6 OS=Homo sapiens GN=RPS6 PE=2 SV=1;&gt;tr|D3Z6N6|D3Z6N6_MOUSE 40S ribosomal protein S6 OS=Mus musculus GN=Rps6-ps1 PE=3 SV=1;&gt;tr|Q5</t>
  </si>
  <si>
    <t>&gt;sp|P31946|1433B_HUMAN 14-3-3 protein beta/alpha OS=Homo sapiens GN=YWHAB PE=1 SV=3;&gt;sp|P31946-2|1433B_HUMAN Isoform Short of 14-3-3 protein beta/alpha OS=Homo sapiens GN=YWHAB;&gt;tr|B5BU24|B5BU24_HUMAN 14-3-3 protein beta/alpha OS=Homo sapiens GN=YWHAB PE=2</t>
  </si>
  <si>
    <t>&gt;sp|P45880-1|VDAC2_HUMAN Isoform 1 of Voltage-dependent anion-selective channel protein 2 OS=Homo sapiens GN=VDAC2;&gt;sp|P45880|VDAC2_HUMAN Voltage-dependent anion-selective channel protein 2 OS=Homo sapiens GN=VDAC2 PE=1 SV=2;&gt;sp|P45880-2|VDAC2_HUMAN Isofor</t>
  </si>
  <si>
    <t>&gt;sp|Q9Y285|SYFA_HUMAN Phenylalanyl-tRNA synthetase alpha chain OS=Homo sapiens GN=FARSA PE=1 SV=3;&gt;tr|Q6IBR2|Q6IBR2_HUMAN FARSLA protein OS=Homo sapiens GN=FARSLA PE=2 SV=1;&gt;tr|B4E363|B4E363_HUMAN cDNA FLJ50378, highly similar to Phenylalanyl-tRNA syntheta</t>
  </si>
  <si>
    <t>&gt;sp|P68104|EF1A1_HUMAN Elongation factor 1-alpha 1 OS=Homo sapiens GN=EEF1A1 PE=1 SV=1;&gt;sp|Q5VTE0|EF1A3_HUMAN Putative elongation factor 1-alpha-like 3 OS=Homo sapiens GN=EEF1A1P5 PE=5 SV=1;&gt;tr|Q4R5K0|Q4R5K0_MACFA Elongation factor 1-alpha OS=Macaca fascic</t>
  </si>
  <si>
    <t>&gt;sp|P54727|RD23B_HUMAN UV excision repair protein RAD23 homolog B OS=Homo sapiens GN=RAD23B PE=1 SV=1;&gt;tr|Q53F10|Q53F10_HUMAN UV excision repair protein RAD23 homolog B variant (Fragment) OS=Homo sapiens PE=2 SV=1;&gt;tr|B4DEA3|B4DEA3_HUMAN cDNA FLJ56531, hig</t>
  </si>
  <si>
    <t>&gt;sp|P46782|RS5_HUMAN 40S ribosomal protein S5 OS=Homo sapiens GN=RPS5 PE=1 SV=4;&gt;tr|Q53G25|Q53G25_HUMAN Ribosomal protein S5 variant (Fragment) OS=Homo sapiens PE=2 SV=1;&gt;tr|Q91V55|Q91V55_MOUSE Ribosomal protein S5 OS=Mus musculus GN=Rps5 PE=2 SV=1;&gt;tr|C7T</t>
  </si>
  <si>
    <t>&gt;sp|P55060|XPO2_HUMAN Exportin-2 OS=Homo sapiens GN=CSE1L PE=1 SV=3;&gt;tr|A2A5S1|A2A5S1_MOUSE Chromosome segregation 1-like (S. cerevisiae) OS=Mus musculus GN=Cse1l PE=4 SV=1;&gt;sp|P55060-3|XPO2_HUMAN Isoform 3 of Exportin-2 OS=Homo sapiens GN=CSE1L;&gt;tr|A3RLL6</t>
  </si>
  <si>
    <t>&gt;sp|Q02543|RL18A_HUMAN 60S ribosomal protein L18a OS=Homo sapiens GN=RPL18A PE=1 SV=2;&gt;tr|B2R4C0|B2R4C0_HUMAN cDNA, FLJ92035, highly similar to Homo sapiens ribosomal protein L18a (RPL18A), mRNA OS=Homo sapiens PE=2 SV=1;&gt;tr|B4DM74|B4DM74_HUMAN cDNA FLJ515</t>
  </si>
  <si>
    <t>&gt;sp|P23526|SAHH_HUMAN Adenosylhomocysteinase OS=Homo sapiens GN=AHCY PE=1 SV=4;&gt;tr|Q3TF14|Q3TF14_MOUSE Adenosylhomocysteinase OS=Mus musculus GN=Ahcy PE=2 SV=1;&gt;tr|B3KUN3|B3KUN3_HUMAN Adenosylhomocysteinase OS=Homo sapiens PE=2 SV=1;&gt;tr|F5H737|F5H737_HUMAN</t>
  </si>
  <si>
    <t>&gt;sp|P62857|RS28_HUMAN 40S ribosomal protein S28 OS=Homo sapiens GN=RPS28 PE=1 SV=1;&gt;tr|B2R4R9|B2R4R9_HUMAN HCG26477 OS=Homo sapiens GN=RPS28 PE=4 SV=1;&gt;tr|Q059I1|Q059I1_MOUSE MCG22987, isoform CRA_a OS=Mus musculus GN=Rps28 PE=4 SV=1</t>
  </si>
  <si>
    <t>&gt;sp|P62851|RS25_HUMAN 40S ribosomal protein S25 OS=Homo sapiens GN=RPS25 PE=1 SV=1;&gt;tr|Q58EA6|Q58EA6_MOUSE MCG10725, isoform CRA_a OS=Mus musculus GN=Rps25 PE=2 SV=1</t>
  </si>
  <si>
    <t>&gt;sp|Q00839|HNRPU_HUMAN Heterogeneous nuclear ribonucleoprotein U OS=Homo sapiens GN=HNRNPU PE=1 SV=6;&gt;sp|Q00839-2|HNRPU_HUMAN Isoform Short of Heterogeneous nuclear ribonucleoprotein U OS=Homo sapiens GN=HNRNPU;&gt;tr|B4DLR3|B4DLR3_HUMAN cDNA FLJ54020, highly</t>
  </si>
  <si>
    <t>&gt;sp|O75367|H2AY_HUMAN Core histone macro-H2A.1 OS=Homo sapiens GN=H2AFY PE=1 SV=4;&gt;sp|O75367-3|H2AY_HUMAN Isoform 3 of Core histone macro-H2A.1 OS=Homo sapiens GN=H2AFY;&gt;sp|O75367-2|H2AY_HUMAN Isoform 1 of Core histone macro-H2A.1 OS=Homo sapiens GN=H2AFY;</t>
  </si>
  <si>
    <t>&gt;tr|E0VPX9|E0VPX9_PEDHC Histone H2A OS=Pediculus humanus subsp. corporis GN=Phum_PHUM368550 PE=3 SV=1;&gt;sp|P0C0S5|H2AZ_HUMAN Histone H2A.Z OS=Homo sapiens GN=H2AFZ PE=1 SV=2;&gt;sp|Q71UI9|H2AV_HUMAN Histone H2A.V OS=Homo sapiens GN=H2AFV PE=1 SV=3;&gt;tr|B2RVP5|B</t>
  </si>
  <si>
    <t>&gt;sp|P05198|IF2A_HUMAN Eukaryotic translation initiation factor 2 subunit 1 OS=Homo sapiens GN=EIF2S1 PE=1 SV=3;&gt;tr|Q53XC0|Q53XC0_HUMAN Eukaryotic translation initiation factor 2, subunit 1 alpha, 35kDa, isoform CRA_a OS=Homo sapiens GN=EIF2S1 PE=2 SV=1</t>
  </si>
  <si>
    <t>&gt;sp|P26373|RL13_HUMAN 60S ribosomal protein L13 OS=Homo sapiens GN=RPL13 PE=1 SV=4;&gt;tr|A8K4C8|A8K4C8_HUMAN 60S ribosomal protein L13 OS=Homo sapiens GN=RPL13 PE=2 SV=1;&gt;tr|Q6NZ55|Q6NZ55_HUMAN 60S ribosomal protein L13 OS=Homo sapiens GN=RPL13 PE=2 SV=1;&gt;tr</t>
  </si>
  <si>
    <t>&gt;sp|P55036|PSMD4_HUMAN 26S proteasome non-ATPase regulatory subunit 4 OS=Homo sapiens GN=PSMD4 PE=1 SV=1;&gt;tr|Q5VWC4|Q5VWC4_HUMAN Proteasome (Prosome, macropain) 26S subunit, non-ATPase, 4 OS=Homo sapiens GN=PSMD4 PE=2 SV=1;&gt;tr|E9PEX5|E9PEX5_HUMAN Uncharact</t>
  </si>
  <si>
    <t>&gt;sp|P08865|RSSA_HUMAN 40S ribosomal protein SA OS=Homo sapiens GN=RPSA PE=1 SV=4;&gt;sp|P14206|RSSA_MOUSE 40S ribosomal protein SA OS=Mus musculus GN=Rpsa PE=1 SV=4;&gt;tr|C9J9K3|C9J9K3_HUMAN Uncharacterized protein OS=Homo sapiens GN=RPSA PE=3 SV=1;&gt;tr|D3YTT7|D</t>
  </si>
  <si>
    <t>&gt;sp|P18124|RL7_HUMAN 60S ribosomal protein L7 OS=Homo sapiens GN=RPL7 PE=1 SV=1;&gt;tr|A8MUD9|A8MUD9_HUMAN Uncharacterized protein OS=Homo sapiens GN=RPL7 PE=3 SV=1;&gt;tr|O95036|O95036_HUMAN Similar to 60S ribosomal protein L7; similar to P18124 (PID:d133021) O</t>
  </si>
  <si>
    <t>&gt;tr|B4DW28|B4DW28_HUMAN cDNA FLJ58953, highly similar to 40S ribosomal protein S20 OS=Homo sapiens PE=2 SV=1;&gt;sp|P60866|RS20_HUMAN 40S ribosomal protein S20 OS=Homo sapiens GN=RPS20 PE=1 SV=1;&gt;tr|Q5BLK2|Q5BLK2_MOUSE MCG3574 OS=Mus musculus GN=Rps20 PE=2 SV</t>
  </si>
  <si>
    <t>&gt;sp|P24534|EF1B_HUMAN Elongation factor 1-beta OS=Homo sapiens GN=EEF1B2 PE=1 SV=3;&gt;tr|A4D1M6|A4D1M6_HUMAN HCG19809 OS=Homo sapiens GN=LOC392793 PE=3 SV=1;&gt;tr|C9JZW3|C9JZW3_HUMAN Uncharacterized protein OS=Homo sapiens GN=EEF1B2 PE=4 SV=1</t>
  </si>
  <si>
    <t xml:space="preserve">&gt;sp|Q13283|G3BP1_HUMAN Ras GTPase-activating protein-binding protein 1 OS=Homo sapiens GN=G3BP1 PE=1 SV=1;&gt;tr|Q5U0Q1|Q5U0Q1_HUMAN Putative uncharacterized protein DKFZp686L1159 OS=Homo sapiens GN=G3BP PE=2 SV=1;&gt;tr|Q6FI03|Q6FI03_HUMAN G3BP protein OS=Homo </t>
  </si>
  <si>
    <t>&gt;tr|F5H098|F5H098_HUMAN Uncharacterized protein OS=Homo sapiens GN=MDH1 PE=4 SV=1;&gt;sp|P40925|MDHC_HUMAN Malate dehydrogenase, cytoplasmic OS=Homo sapiens GN=MDH1 PE=1 SV=4;&gt;tr|B7Z3I7|B7Z3I7_HUMAN Malate dehydrogenase OS=Homo sapiens PE=2 SV=1;&gt;tr|C9JF79|C9</t>
  </si>
  <si>
    <t>&gt;sp|P62249|RS16_HUMAN 40S ribosomal protein S16 OS=Homo sapiens GN=RPS16 PE=1 SV=2;&gt;tr|A4FUS1|A4FUS1_MOUSE MCG123443 OS=Mus musculus GN=Rps16 PE=1 SV=1;&gt;tr|Q6IPX4|Q6IPX4_HUMAN RPS16 protein OS=Homo sapiens GN=RPS16 PE=2 SV=1;&gt;tr|E0VDR4|E0VDR4_PEDHC 40S rib</t>
  </si>
  <si>
    <t>&gt;sp|P02786|TFR1_HUMAN Transferrin receptor protein 1 OS=Homo sapiens GN=TFRC PE=1 SV=2;&gt;tr|A8K6Q8|A8K6Q8_HUMAN cDNA FLJ75881, highly similar to Homo sapiens transferrin receptor (p90, CD71) (TFRC), mRNA OS=Homo sapiens PE=2 SV=1;&gt;tr|B7Z2I6|B7Z2I6_HUMAN cDN</t>
  </si>
  <si>
    <t xml:space="preserve">&gt;tr|Q53FT5|Q53FT5_HUMAN Proteasome 26S non-ATPase subunit 11 variant (Fragment) OS=Homo sapiens PE=2 SV=1;&gt;sp|O00231|PSD11_HUMAN 26S proteasome non-ATPase regulatory subunit 11 OS=Homo sapiens GN=PSMD11 PE=1 SV=3;&gt;tr|Q4R330|Q4R330_MACFA Testis cDNA clone: </t>
  </si>
  <si>
    <t>&gt;tr|F5H423|F5H423_HUMAN Uncharacterized protein OS=Homo sapiens GN=ARF3 PE=4 SV=1;&gt;sp|P61204|ARF3_HUMAN ADP-ribosylation factor 3 OS=Homo sapiens GN=ARF3 PE=1 SV=2;&gt;sp|P84077|ARF1_HUMAN ADP-ribosylation factor 1 OS=Homo sapiens GN=ARF1 PE=1 SV=2;&gt;sp|P84079</t>
  </si>
  <si>
    <t xml:space="preserve">&gt;sp|Q13148-2|TADBP_HUMAN Isoform 2 of TAR DNA-binding protein 43 OS=Homo sapiens GN=TARDBP;&gt;sp|Q13148|TADBP_HUMAN TAR DNA-binding protein 43 OS=Homo sapiens GN=TARDBP PE=1 SV=1;&gt;tr|Q544R5|Q544R5_MOUSE MCG16669, isoform CRA_b OS=Mus musculus GN=Tardbp PE=2 </t>
  </si>
  <si>
    <t>&gt;sp|P40429|RL13A_HUMAN 60S ribosomal protein L13a OS=Homo sapiens GN=RPL13A PE=1 SV=2;&gt;tr|Q53H34|Q53H34_HUMAN Ribosomal protein L13a variant (Fragment) OS=Homo sapiens PE=2 SV=1;&gt;tr|Q5QTS3|Q5QTS3_HUMAN FWP004 OS=Homo sapiens PE=2 SV=1;&gt;tr|Q5VY36|Q5VY36_HUM</t>
  </si>
  <si>
    <t>&gt;sp|Q07021|C1QBP_HUMAN Complement component 1 Q subcomponent-binding protein, mitochondrial OS=Homo sapiens GN=C1QBP PE=1 SV=1;&gt;tr|A8K651|A8K651_HUMAN cDNA FLJ75700, highly similar to Homo sapiens complement component 1, q subcomponent binding protein (C1Q</t>
  </si>
  <si>
    <t>&gt;sp|P61247|RS3A_HUMAN 40S ribosomal protein S3a OS=Homo sapiens GN=RPS3A PE=1 SV=2;&gt;tr|Q6NXR8|Q6NXR8_HUMAN Ribosomal protein S3A OS=Homo sapiens GN=RPS3A PE=2 SV=1;&gt;sp|P97351|RS3A_MOUSE 40S ribosomal protein S3a OS=Mus musculus GN=Rps3a PE=1 SV=3;&gt;tr|Q564F</t>
  </si>
  <si>
    <t>&gt;sp|Q9Y2Z0|SUGT1_HUMAN Suppressor of G2 allele of SKP1 homolog OS=Homo sapiens GN=SUGT1 PE=1 SV=3;&gt;tr|A8K5T7|A8K5T7_HUMAN cDNA FLJ75365, highly similar to Homo sapiens SUGT1B (SUGT1) mRNA OS=Homo sapiens PE=2 SV=1;&gt;sp|Q9Y2Z0-2|SUGT1_HUMAN Isoform 2 of Supp</t>
  </si>
  <si>
    <t>&gt;sp|Q12905|ILF2_HUMAN Interleukin enhancer-binding factor 2 OS=Homo sapiens GN=ILF2 PE=1 SV=2;&gt;tr|F4ZW62|F4ZW62_HUMAN NF45 OS=Homo sapiens PE=2 SV=1;&gt;tr|B4DY09|B4DY09_HUMAN cDNA FLJ51660, highly similar to Interleukin enhancer-binding factor 2 OS=Homo sapi</t>
  </si>
  <si>
    <t>&gt;sp|P83731|RL24_HUMAN 60S ribosomal protein L24 OS=Homo sapiens GN=RPL24 PE=1 SV=1;&gt;tr|C9JNW5|C9JNW5_HUMAN Ribosomal protein L24, isoform CRA_e OS=Homo sapiens GN=RPL24 PE=4 SV=1;&gt;tr|C9JXB8|C9JXB8_HUMAN Uncharacterized protein OS=Homo sapiens GN=RPL24 PE=4</t>
  </si>
  <si>
    <t>&gt;sp|P61313|RL15_HUMAN 60S ribosomal protein L15 OS=Homo sapiens GN=RPL15 PE=1 SV=2;&gt;tr|Q5M8Q0|Q5M8Q0_MOUSE Ribosomal protein L15 OS=Mus musculus GN=Rpl15 PE=2 SV=1;&gt;tr|E7EQV9|E7EQV9_HUMAN Ribosomal protein L15 OS=Homo sapiens GN=RPL15 PE=3 SV=1;&gt;tr|E7EX53|</t>
  </si>
  <si>
    <t>&gt;sp|Q07020|RL18_HUMAN 60S ribosomal protein L18 OS=Homo sapiens GN=RPL18 PE=1 SV=2;&gt;tr|Q0QEW2|Q0QEW2_HUMAN Ribosomal protein L18 (Fragment) OS=Homo sapiens GN=RPL18 PE=2 SV=1;&gt;tr|B4DDY5|B4DDY5_HUMAN Ribosomal protein L18 OS=Homo sapiens PE=2 SV=1;&gt;tr|E7EW9</t>
  </si>
  <si>
    <t>&gt;sp|P05455|LA_HUMAN Lupus La protein OS=Homo sapiens GN=SSB PE=1 SV=2;&gt;tr|B5BUB5|B5BUB5_HUMAN Autoantigen La (Fragment) OS=Homo sapiens GN=SSB PE=2 SV=1;&gt;tr|E9PFH8|E9PFH8_HUMAN Uncharacterized protein OS=Homo sapiens GN=SSB PE=4 SV=1;&gt;tr|E7ERC4|E7ERC4_HUMA</t>
  </si>
  <si>
    <t>&gt;sp|P10599|THIO_HUMAN Thioredoxin OS=Homo sapiens GN=TXN PE=1 SV=3;&gt;tr|B1ALW1|B1ALW1_HUMAN Thioredoxin OS=Homo sapiens GN=TXN PE=4 SV=1;&gt;tr|O60744|O60744_HUMAN Thioredoxin delta 3 (Fragment) OS=Homo sapiens GN=TXN delta 3 PE=2 SV=1</t>
  </si>
  <si>
    <t>&gt;sp|P46781|RS9_HUMAN 40S ribosomal protein S9 OS=Homo sapiens GN=RPS9 PE=1 SV=3;&gt;tr|A9C4C1|A9C4C1_HUMAN Ribosomal protein S9 OS=Homo sapiens GN=RPS9 PE=3 SV=1;&gt;tr|B7Z732|B7Z732_HUMAN cDNA FLJ61636, highly similar to 40S ribosomal protein S9 OS=Homo sapiens</t>
  </si>
  <si>
    <t>&gt;sp|P07910-2|HNRPC_HUMAN Isoform C1 of Heterogeneous nuclear ribonucleoproteins C1/C2 OS=Homo sapiens GN=HNRNPC;&gt;tr|B2R5W2|B2R5W2_HUMAN cDNA, FLJ92657, highly similar to Homo sapiens heterogeneous nuclear ribonucleoprotein C (C1/C2) (HNRPC), transcript var</t>
  </si>
  <si>
    <t xml:space="preserve">&gt;sp|P15559|NQO1_HUMAN NAD(P)H dehydrogenase [quinone] 1 OS=Homo sapiens GN=NQO1 PE=1 SV=1;&gt;tr|B7ZAD1|B7ZAD1_HUMAN NAD(P)H dehydrogenase, quinone 1, isoform CRA_b OS=Homo sapiens GN=NQO1 PE=2 SV=1;&gt;tr|Q53G81|Q53G81_HUMAN NAD(P)H menadione oxidoreductase 1, </t>
  </si>
  <si>
    <t>&gt;sp|P62081|RS7_HUMAN 40S ribosomal protein S7 OS=Homo sapiens GN=RPS7 PE=1 SV=1;&gt;tr|Q57Z92|Q57Z92_HUMAN Putative uncharacterized protein RPS7 OS=Homo sapiens GN=RPS7 PE=2 SV=1;&gt;tr|B5MCP9|B5MCP9_HUMAN Uncharacterized protein OS=Homo sapiens GN=RPS7 PE=4 SV=</t>
  </si>
  <si>
    <t>&gt;sp|P60842|IF4A1_HUMAN Eukaryotic initiation factor 4A-I OS=Homo sapiens GN=EIF4A1 PE=1 SV=1;&gt;tr|A8K7F6|A8K7F6_HUMAN cDNA FLJ78244, highly similar to Homo sapiens eukaryotic translation initiation factor 4A, isoform 1 (EIF4A1), mRNA OS=Homo sapiens PE=2 SV</t>
  </si>
  <si>
    <t>&gt;sp|P22626|ROA2_HUMAN Heterogeneous nuclear ribonucleoproteins A2/B1 OS=Homo sapiens GN=HNRNPA2B1 PE=1 SV=2;&gt;sp|P22626-2|ROA2_HUMAN Isoform A2 of Heterogeneous nuclear ribonucleoproteins A2/B1 OS=Homo sapiens GN=HNRNPA2B1</t>
  </si>
  <si>
    <t>&gt;sp|Q9UBS4|DJB11_HUMAN DnaJ homolog subfamily B member 11 OS=Homo sapiens GN=DNAJB11 PE=1 SV=1;&gt;tr|B3KW63|B3KW63_HUMAN cDNA FLJ42295 fis, clone TLIVE2008213, highly similar to DnaJ homolog subfamily B member 11 OS=Homo sapiens PE=2 SV=1</t>
  </si>
  <si>
    <t>&gt;sp|P27797|CALR_HUMAN Calreticulin OS=Homo sapiens GN=CALR PE=1 SV=1;&gt;tr|Q53G71|Q53G71_HUMAN Calreticulin variant (Fragment) OS=Homo sapiens PE=2 SV=1;&gt;tr|B4E2Y9|B4E2Y9_HUMAN cDNA FLJ58668, highly similar to Calreticulin OS=Homo sapiens PE=2 SV=1;&gt;tr|B4DHR</t>
  </si>
  <si>
    <t>&gt;tr|Q8N1C8|Q8N1C8_HUMAN HSPA9 protein (Fragment) OS=Homo sapiens GN=HSPA9 PE=2 SV=1;&gt;sp|P38646|GRP75_HUMAN Stress-70 protein, mitochondrial OS=Homo sapiens GN=HSPA9 PE=1 SV=2;&gt;tr|B7Z4V2|B7Z4V2_HUMAN cDNA FLJ51907, highly similar to Stress-70 protein, mitoc</t>
  </si>
  <si>
    <t>&gt;tr|Q9HBB3|Q9HBB3_HUMAN 60S ribosomal protein L6 OS=Homo sapiens PE=2 SV=1;&gt;sp|Q02878|RL6_HUMAN 60S ribosomal protein L6 OS=Homo sapiens GN=RPL6 PE=1 SV=3;&gt;tr|Q8N5Z7|Q8N5Z7_HUMAN 60S ribosomal protein L6 OS=Homo sapiens GN=RPL6 PE=2 SV=1;&gt;tr|Q8TBK5|Q8TBK5_</t>
  </si>
  <si>
    <t>&gt;sp|P23246|SFPQ_HUMAN Splicing factor, proline- and glutamine-rich OS=Homo sapiens GN=SFPQ PE=1 SV=2;&gt;tr|Q86VG2|Q86VG2_HUMAN Splicing factor proline/glutamine-rich (Polypyrimidine tract binding protein associated) OS=Homo sapiens GN=SFPQ PE=2 SV=1;&gt;tr|Q9BS</t>
  </si>
  <si>
    <t>&gt;sp|O14818|PSA7_HUMAN Proteasome subunit alpha type-7 OS=Homo sapiens GN=PSMA7 PE=1 SV=1;&gt;tr|Q05DH1|Q05DH1_HUMAN Proteasome subunit alpha type (Fragment) OS=Homo sapiens GN=PSMA7 PE=2 SV=1;&gt;sp|Q8TAA3|PSA7L_HUMAN Proteasome subunit alpha type-7-like OS=Homo</t>
  </si>
  <si>
    <t>&gt;sp|P31948|STIP1_HUMAN Stress-induced-phosphoprotein 1 OS=Homo sapiens GN=STIP1 PE=1 SV=1;&gt;tr|A8K690|A8K690_HUMAN cDNA FLJ76863, highly similar to Homo sapiens stress-induced-phosphoprotein 1 (Hsp70/Hsp90-organizing protein) (STIP1), mRNA OS=Homo sapiens P</t>
  </si>
  <si>
    <t>&gt;sp|P62266|RS23_HUMAN 40S ribosomal protein S23 OS=Homo sapiens GN=RPS23 PE=1 SV=3;&gt;tr|A8K517|A8K517_HUMAN Ribosomal protein S23, isoform CRA_a OS=Homo sapiens GN=RPS23 PE=2 SV=1;&gt;tr|E0W3Z4|E0W3Z4_PEDHC 40S ribosomal protein S23, putative OS=Pediculus huma</t>
  </si>
  <si>
    <t>&gt;sp|P20700|LMNB1_HUMAN Lamin-B1 OS=Homo sapiens GN=LMNB1 PE=1 SV=2;&gt;tr|E9PBF6|E9PBF6_HUMAN Uncharacterized protein OS=Homo sapiens GN=LMNB1 PE=3 SV=1;&gt;tr|Q6DC98|Q6DC98_HUMAN LMNB1 protein (Fragment) OS=Homo sapiens GN=LMNB1 PE=2 SV=1;&gt;tr|B4DZT3|B4DZT3_HUMA</t>
  </si>
  <si>
    <t>&gt;sp|P06753-2|TPM3_HUMAN Isoform 2 of Tropomyosin alpha-3 chain OS=Homo sapiens GN=TPM3;&gt;tr|B2RDE1|B2RDE1_HUMAN cDNA, FLJ96568, highly similar to Homo sapiens tropomyosin 3 (TPM3), mRNA OS=Homo sapiens PE=2 SV=1;&gt;tr|Q5VU58|Q5VU58_HUMAN Tropomyosin 3 OS=Homo</t>
  </si>
  <si>
    <t>&gt;sp|P31942|HNRH3_HUMAN Heterogeneous nuclear ribonucleoprotein H3 OS=Homo sapiens GN=HNRNPH3 PE=1 SV=2;&gt;tr|D3Z3N4|D3Z3N4_MOUSE MCG11326, isoform CRA_a OS=Mus musculus GN=Hnrnph3 PE=4 SV=1;&gt;tr|Q53F48|Q53F48_HUMAN Heterogeneous nuclear ribonucleoprotein H3 i</t>
  </si>
  <si>
    <t>&gt;tr|Q6NVC0|Q6NVC0_HUMAN SLC25A5 protein (Fragment) OS=Homo sapiens GN=SLC25A5 PE=2 SV=1;&gt;sp|P05141|ADT2_HUMAN ADP/ATP translocase 2 OS=Homo sapiens GN=SLC25A5 PE=1 SV=7;&gt;sp|P51881|ADT2_MOUSE ADP/ATP translocase 2 OS=Mus musculus GN=Slc25a5 PE=1 SV=3;&gt;tr|Q5</t>
  </si>
  <si>
    <t>&gt;sp|P22234|PUR6_HUMAN Multifunctional protein ADE2 OS=Homo sapiens GN=PAICS PE=1 SV=3;&gt;tr|E9PBS1|E9PBS1_HUMAN Uncharacterized protein OS=Homo sapiens GN=PAICS PE=4 SV=1;&gt;tr|B4DGX3|B4DGX3_HUMAN Phosphoribosylaminoimidazole-succinocarboxamide synthase OS=Hom</t>
  </si>
  <si>
    <t>&gt;sp|O60506-3|HNRPQ_HUMAN Isoform 3 of Heterogeneous nuclear ribonucleoprotein Q OS=Homo sapiens GN=SYNCRIP;&gt;sp|Q7TMK9-2|HNRPQ_MOUSE Isoform 2 of Heterogeneous nuclear ribonucleoprotein Q OS=Mus musculus GN=Syncrip;&gt;tr|Q59GL1|Q59GL1_HUMAN Synaptotagmin bind</t>
  </si>
  <si>
    <t>&gt;sp|P35268|RL22_HUMAN 60S ribosomal protein L22 OS=Homo sapiens GN=RPL22 PE=1 SV=2;&gt;tr|Q4VAG4|Q4VAG4_MOUSE MCG12304 OS=Mus musculus GN=Rpl22 PE=2 SV=1;&gt;tr|Q7Z4W8|Q7Z4W8_HUMAN Heparin-binding protein HBp15 OS=Homo sapiens PE=2 SV=1;&gt;sp|Q98TF8|RL22_CHICK 60S</t>
  </si>
  <si>
    <t>&gt;tr|Q59EU8|Q59EU8_HUMAN UV excision repair protein RAD23 homolog A variant (Fragment) OS=Homo sapiens PE=2 SV=1;&gt;sp|P54725|RD23A_HUMAN UV excision repair protein RAD23 homolog A OS=Homo sapiens GN=RAD23A PE=1 SV=1;&gt;tr|Q5M7Z1|Q5M7Z1_HUMAN RAD23 homolog A (S</t>
  </si>
  <si>
    <t>&gt;sp|P84103|SRSF3_HUMAN Serine/arginine-rich splicing factor 3 OS=Homo sapiens GN=SRSF3 PE=1 SV=1;&gt;tr|B2KF41|B2KF41_MOUSE MCG21131, isoform CRA_d OS=Mus musculus GN=Srsf3 PE=4 SV=1;&gt;tr|B2R6F3|B2R6F3_HUMAN Splicing factor arginine/serine-rich 3 OS=Homo sapie</t>
  </si>
  <si>
    <t>&gt;sp|Q15365|PCBP1_HUMAN Poly(rC)-binding protein 1 OS=Homo sapiens GN=PCBP1 PE=1 SV=2;&gt;tr|Q53SS8|Q53SS8_HUMAN Poly(RC) binding protein 1 OS=Homo sapiens GN=PCBP1 PE=2 SV=1</t>
  </si>
  <si>
    <t>&gt;tr|B3KPG9|B3KPG9_HUMAN Calumenin isoform 3 OS=Homo sapiens GN=CALU PE=2 SV=1;&gt;sp|O43852|CALU_HUMAN Calumenin OS=Homo sapiens GN=CALU PE=1 SV=2;&gt;tr|Q6IAW5|Q6IAW5_HUMAN CALU protein OS=Homo sapiens GN=CALU PE=2 SV=1;&gt;tr|B3KQF5|B3KQF5_HUMAN cDNA FLJ90381 fis</t>
  </si>
  <si>
    <t>&gt;sp|P19338|NUCL_HUMAN Nucleolin OS=Homo sapiens GN=NCL PE=1 SV=3;&gt;tr|B3KTP9|B3KTP9_HUMAN cDNA FLJ38578 fis, clone HCHON2007674, highly similar to NUCLEOLIN OS=Homo sapiens PE=2 SV=1;&gt;tr|Q6ZS99|Q6ZS99_HUMAN cDNA FLJ45706 fis, clone FEBRA2028457, highly simi</t>
  </si>
  <si>
    <t>&gt;sp|Q15287|RNPS1_HUMAN RNA-binding protein with serine-rich domain 1 OS=Homo sapiens GN=RNPS1 PE=1 SV=1;&gt;tr|D3DU92|D3DU92_HUMAN RNA binding protein S1 OS=Homo sapiens GN=RNPS1 PE=2 SV=1;&gt;sp|Q15287-2|RNPS1_HUMAN Isoform 2 of RNA-binding protein with serine-</t>
  </si>
  <si>
    <t>&gt;sp|P15880|RS2_HUMAN 40S ribosomal protein S2 OS=Homo sapiens GN=RPS2 PE=1 SV=2;&gt;tr|Q3KQT6|Q3KQT6_HUMAN Ribosomal protein S2 OS=Homo sapiens GN=RPS2 PE=2 SV=1;&gt;tr|Q58EU3|Q58EU3_MOUSE MCG12811, isoform CRA_b OS=Mus musculus GN=Rps2 PE=2 SV=1;&gt;tr|E9PQD7|E9PQ</t>
  </si>
  <si>
    <t xml:space="preserve">&gt;tr|E9PB24|E9PB24_HUMAN Uncharacterized protein OS=Homo sapiens GN=RPL28 PE=4 SV=1;&gt;tr|B4DEP9|B4DEP9_HUMAN cDNA FLJ57954, highly similar to 60S ribosomal protein L28 OS=Homo sapiens PE=2 SV=1;&gt;sp|P46779|RL28_HUMAN 60S ribosomal protein L28 OS=Homo sapiens </t>
  </si>
  <si>
    <t>&gt;sp|P62241|RS8_HUMAN 40S ribosomal protein S8 OS=Homo sapiens GN=RPS8 PE=1 SV=2;&gt;tr|Q497E9|Q497E9_MOUSE 40S ribosomal protein S8 OS=Mus musculus GN=Rps8 PE=2 SV=1;&gt;tr|Q5JR94|Q5JR94_HUMAN 40S ribosomal protein S8 OS=Homo sapiens GN=RPS8 PE=2 SV=1;&gt;tr|Q5SZV3</t>
  </si>
  <si>
    <t>&gt;sp|P20042|IF2B_HUMAN Eukaryotic translation initiation factor 2 subunit 2 OS=Homo sapiens GN=EIF2S2 PE=1 SV=2;&gt;tr|A5A6I4|A5A6I4_PANTR Eukaryotic translation initiation factor 2, subunit 2 beta, 38kDa OS=Pan troglodytes verus GN=eif2s2 PE=2 SV=1;&gt;tr|B5BU01</t>
  </si>
  <si>
    <t>&gt;sp|P52272|HNRPM_HUMAN Heterogeneous nuclear ribonucleoprotein M OS=Homo sapiens GN=HNRNPM PE=1 SV=3;&gt;sp|P52272-2|HNRPM_HUMAN Isoform 2 of Heterogeneous nuclear ribonucleoprotein M OS=Homo sapiens GN=HNRNPM;&gt;tr|B8JK30|B8JK30_MOUSE Heterogeneous nuclear rib</t>
  </si>
  <si>
    <t>&gt;sp|O43251-8|RFOX2_HUMAN Isoform 8 of RNA binding protein fox-1 homolog 2 OS=Homo sapiens GN=RBFOX2;&gt;sp|O43251-6|RFOX2_HUMAN Isoform 6 of RNA binding protein fox-1 homolog 2 OS=Homo sapiens GN=RBFOX2;&gt;tr|B7Z1U7|B7Z1U7_HUMAN cDNA FLJ59671, highly similar to</t>
  </si>
  <si>
    <t xml:space="preserve">&gt;sp|Q09028|RBBP4_HUMAN Histone-binding protein RBBP4 OS=Homo sapiens GN=RBBP4 PE=1 SV=3;&gt;tr|A2A875|A2A875_MOUSE Retinoblastoma binding protein 4 OS=Mus musculus GN=Rbbp4 PE=2 SV=1;&gt;sp|Q09028-3|RBBP4_HUMAN Isoform 3 of Histone-binding protein RBBP4 OS=Homo </t>
  </si>
  <si>
    <t>&gt;tr|B4DR52|B4DR52_HUMAN Histone H2B OS=Homo sapiens PE=2 SV=1;&gt;sp|Q8CGP2-2|H2B1P_MOUSE Isoform 2 of Histone H2B type 1-P OS=Mus musculus GN=Hist1h2bp;&gt;tr|Q921L4|Q921L4_MOUSE Histone H2B OS=Mus musculus GN=Gm13646 PE=2 SV=1;&gt;tr|B4DLA9|B4DLA9_HUMAN Histone H</t>
  </si>
  <si>
    <t>&gt;sp|P42167|LAP2B_HUMAN Lamina-associated polypeptide 2, isoforms beta/gamma OS=Homo sapiens GN=TMPO PE=1 SV=2;&gt;sp|P42166|LAP2A_HUMAN Lamina-associated polypeptide 2, isoform alpha OS=Homo sapiens GN=TMPO PE=1 SV=2;&gt;tr|B2RUB9|B2RUB9_MOUSE Thymopoietin OS=Mu</t>
  </si>
  <si>
    <t xml:space="preserve">&gt;tr|Q13344|Q13344_HUMAN Fus-like protein (Fragment) OS=Homo sapiens PE=2 SV=1;&gt;sp|P35637|FUS_HUMAN RNA-binding protein FUS OS=Homo sapiens GN=FUS PE=1 SV=1;&gt;tr|Q6IBQ5|Q6IBQ5_HUMAN FUS protein OS=Homo sapiens GN=FUS PE=2 SV=1;&gt;tr|Q8TBR3|Q8TBR3_HUMAN Fusion </t>
  </si>
  <si>
    <t>&gt;sp|P12268|IMDH2_HUMAN Inosine-5-monophosphate dehydrogenase 2 OS=Homo sapiens GN=IMPDH2 PE=1 SV=2;&gt;sp|P12269|IMDH2_CRIGR Inosine-5-monophosphate dehydrogenase 2 OS=Cricetulus griseus GN=IMPDH2 PE=1 SV=1;&gt;tr|Q3UAT9|Q3UAT9_MOUSE Inosine-5-monophosphate d</t>
  </si>
  <si>
    <t>&gt;sp|P62424|RL7A_HUMAN 60S ribosomal protein L7a OS=Homo sapiens GN=RPL7A PE=1 SV=2;&gt;tr|D3YU93|D3YU93_MOUSE MCG121875 OS=Mus musculus GN=Rpl7a-ps3 PE=4 SV=1;&gt;tr|D3YVE6|D3YVE6_MOUSE MCG18601 OS=Mus musculus GN=Rpl7a-ps10 PE=4 SV=1;&gt;tr|Q58ET1|Q58ET1_MOUSE MCG</t>
  </si>
  <si>
    <t>&gt;sp|P62917|RL8_HUMAN 60S ribosomal protein L8 OS=Homo sapiens GN=RPL8 PE=1 SV=2;&gt;tr|E9PIZ3|E9PIZ3_HUMAN Uncharacterized protein OS=Homo sapiens GN=RPL8 PE=4 SV=1;&gt;tr|E9PKZ0|E9PKZ0_HUMAN Uncharacterized protein OS=Homo sapiens GN=RPL8 PE=4 SV=1;&gt;tr|E9PKU4|E</t>
  </si>
  <si>
    <t>&gt;sp|P06744|G6PI_HUMAN Glucose-6-phosphate isomerase OS=Homo sapiens GN=GPI PE=1 SV=4;&gt;tr|B4DVJ0|B4DVJ0_HUMAN Glucose-6-phosphate isomerase OS=Homo sapiens PE=2 SV=1;&gt;tr|B4DG39|B4DG39_HUMAN Glucose-6-phosphate isomerase OS=Homo sapiens PE=2 SV=1;&gt;tr|B4DE36|</t>
  </si>
  <si>
    <t>&gt;sp|P26368|U2AF2_HUMAN Splicing factor U2AF 65 kDa subunit OS=Homo sapiens GN=U2AF2 PE=1 SV=4;&gt;sp|P26369|U2AF2_MOUSE Splicing factor U2AF 65 kDa subunit OS=Mus musculus GN=U2af2 PE=1 SV=3;&gt;sp|P26368-2|U2AF2_HUMAN Isoform 2 of Splicing factor U2AF 65 kDa su</t>
  </si>
  <si>
    <t>&gt;tr|B4DJQ5|B4DJQ5_HUMAN cDNA FLJ59211, highly similar to Glucosidase 2 subunit beta OS=Homo sapiens PE=2 SV=1;&gt;tr|E7EQZ9|E7EQZ9_HUMAN Uncharacterized protein OS=Homo sapiens GN=PRKCSH PE=4 SV=1;&gt;sp|P14314|GLU2B_HUMAN Glucosidase 2 subunit beta OS=Homo sapi</t>
  </si>
  <si>
    <t>&gt;sp|P16403|H12_HUMAN Histone H1.2 OS=Homo sapiens GN=HIST1H1C PE=1 SV=2;&gt;tr|A8K4I2|A8K4I2_HUMAN Histone 1, H1c OS=Homo sapiens GN=HIST1H1C PE=2 SV=1</t>
  </si>
  <si>
    <t>&gt;sp|P52597|HNRPF_HUMAN Heterogeneous nuclear ribonucleoprotein F OS=Homo sapiens GN=HNRNPF PE=1 SV=3;&gt;tr|B4DKS8|B4DKS8_HUMAN cDNA FLJ57121, highly similar to Heterogeneous nuclear ribonucleoprotein F OS=Homo sapiens PE=2 SV=1</t>
  </si>
  <si>
    <t>&gt;sp|Q92734|TFG_HUMAN Protein TFG OS=Homo sapiens GN=TFG PE=1 SV=2;&gt;tr|Q4R553|Q4R553_MACFA Brain cDNA, clone: QccE-18589, similar to human TRK-fused gene (TFG), OS=Macaca fascicularis PE=2 SV=1;&gt;tr|Q7Z426|Q7Z426_HUMAN Putative MAPK activating protein OS=Hom</t>
  </si>
  <si>
    <t>&gt;sp|P04040|CATA_HUMAN Catalase OS=Homo sapiens GN=CAT PE=1 SV=3;&gt;tr|B4DWK8|B4DWK8_HUMAN Catalase OS=Homo sapiens PE=2 SV=1</t>
  </si>
  <si>
    <t xml:space="preserve">&gt;sp|P50991|TCPD_HUMAN T-complex protein 1 subunit delta OS=Homo sapiens GN=CCT4 PE=1 SV=4;&gt;tr|A8K3C3|A8K3C3_HUMAN T-complex protein 1 subunit delta OS=Homo sapiens PE=2 SV=1;&gt;tr|Q564F4|Q564F4_MOUSE T-complex protein 1 subunit delta OS=Mus musculus GN=Cct4 </t>
  </si>
  <si>
    <t>&gt;sp|P08962|CD63_HUMAN CD63 antigen OS=Homo sapiens GN=CD63 PE=1 SV=2;&gt;tr|C9JV86|C9JV86_HUMAN Uncharacterized protein OS=Homo sapiens GN=CD63 PE=4 SV=1;&gt;tr|Q8N6Z9|Q8N6Z9_HUMAN Lysosome-associated membrane protein-3 variant OS=Homo sapiens PE=2 SV=1</t>
  </si>
  <si>
    <t>&gt;sp|P12277|KCRB_HUMAN Creatine kinase B-type OS=Homo sapiens GN=CKB PE=1 SV=1;&gt;tr|E7EUJ8|E7EUJ8_HUMAN Uncharacterized protein OS=Homo sapiens GN=CKB PE=3 SV=2;&gt;tr|B4DP56|B4DP56_HUMAN cDNA FLJ52237, highly similar to Creatine kinase B-type (EC 2.7.3.2) OS=H</t>
  </si>
  <si>
    <t>&gt;sp|P51665|PSD7_HUMAN 26S proteasome non-ATPase regulatory subunit 7 OS=Homo sapiens GN=PSMD7 PE=1 SV=2;&gt;tr|B2RD27|B2RD27_HUMAN cDNA, FLJ96428, highly similar to Homo sapiens proteasome (prosome, macropain) 26S subunit, non-ATPase, 7 (Mov34 homolog) (PSMD7</t>
  </si>
  <si>
    <t>&gt;tr|C9IZQ1|C9IZQ1_HUMAN Uncharacterized protein OS=Homo sapiens GN=SSR1 PE=4 SV=1;&gt;tr|E9PAL7|E9PAL7_HUMAN Uncharacterized protein OS=Homo sapiens GN=SSR1 PE=4 SV=1;&gt;tr|Q4R4P7|Q4R4P7_MACFA Brain cDNA, clone: QtrA-12586, similar to human signal sequence rece</t>
  </si>
  <si>
    <t>&gt;sp|Q01105-2|SET_HUMAN Isoform 2 of Protein SET OS=Homo sapiens GN=SET;&gt;tr|B2RCX0|B2RCX0_HUMAN cDNA, FLJ96345, Homo sapiens SET translocation (myeloid leukemia-associated) (SET),mRNA OS=Homo sapiens PE=2 SV=1</t>
  </si>
  <si>
    <t xml:space="preserve">&gt;sp|Q15691|MARE1_HUMAN Microtubule-associated protein RP/EB family member 1 OS=Homo sapiens GN=MAPRE1 PE=1 SV=3;&gt;tr|Q3U4H0|Q3U4H0_MOUSE Microtubule-associated protein, RP/EB family, member 1 OS=Mus musculus GN=Mapre1 PE=2 SV=1;&gt;tr|B4DM33|B4DM33_HUMAN cDNA </t>
  </si>
  <si>
    <t>&gt;sp|Q9UQ80|PA2G4_HUMAN Proliferation-associated protein 2G4 OS=Homo sapiens GN=PA2G4 PE=1 SV=3;&gt;tr|Q3TGU7|Q3TGU7_MOUSE Proliferation-associated 2G4 OS=Mus musculus GN=Pa2g4 PE=2 SV=1;&gt;tr|Q6PIN5|Q6PIN5_HUMAN PA2G4 protein (Fragment) OS=Homo sapiens GN=PA2G4</t>
  </si>
  <si>
    <t>&gt;sp|P08238|HS90B_HUMAN Heat shock protein HSP 90-beta OS=Homo sapiens GN=HSP90AB1 PE=1 SV=4;&gt;tr|Q71LX8|Q71LX8_MOUSE Heat shock protein 84b OS=Mus musculus GN=Hsp90ab1 PE=2 SV=1;&gt;tr|B4DMA2|B4DMA2_HUMAN cDNA FLJ54023, highly similar to Heat shock protein HSP</t>
  </si>
  <si>
    <t>&gt;sp|Q14157|UBP2L_HUMAN Ubiquitin-associated protein 2-like OS=Homo sapiens GN=UBAP2L PE=1 SV=2;&gt;tr|B4DYY5|B4DYY5_HUMAN cDNA FLJ55671, highly similar to Ubiquitin-associated protein 2-like OS=Homo sapiens PE=2 SV=1;&gt;sp|Q14157-3|UBP2L_HUMAN Isoform 3 of Ubiq</t>
  </si>
  <si>
    <t>&gt;tr|Q59EI9|Q59EI9_HUMAN ADP,ATP carrier protein, liver isoform T2 variant (Fragment) OS=Homo sapiens PE=2 SV=1;&gt;sp|P12236|ADT3_HUMAN ADP/ATP translocase 3 OS=Homo sapiens GN=SLC25A6 PE=1 SV=4;&gt;tr|Q6I9V5|Q6I9V5_HUMAN SLC25A6 protein OS=Homo sapiens GN=SLC25</t>
  </si>
  <si>
    <t>&gt;tr|Q59EK7|Q59EK7_HUMAN CS0DF038YO05 variant (Fragment) OS=Homo sapiens PE=4 SV=1;&gt;sp|Q13243|SRSF5_HUMAN Serine/arginine-rich splicing factor 5 OS=Homo sapiens GN=SRSF5 PE=1 SV=1;&gt;sp|O35326|SRSF5_MOUSE Serine/arginine-rich splicing factor 5 OS=Mus musculus</t>
  </si>
  <si>
    <t>&gt;sp|P55084|ECHB_HUMAN Trifunctional enzyme subunit beta, mitochondrial OS=Homo sapiens GN=HADHB PE=1 SV=3;&gt;tr|B4E2W0|B4E2W0_HUMAN cDNA FLJ56214, highly similar to Trifunctional enzyme subunit beta, mitochondrial OS=Homo sapiens PE=2 SV=1;&gt;tr|B4DY96|B4DY96_</t>
  </si>
  <si>
    <t>&gt;sp|Q15056|IF4H_HUMAN Eukaryotic translation initiation factor 4H OS=Homo sapiens GN=EIF4H PE=1 SV=5;&gt;sp|Q9WUK2|IF4H_MOUSE Eukaryotic translation initiation factor 4H OS=Mus musculus GN=Eif4h PE=1 SV=3;&gt;tr|Q564E5|Q564E5_MOUSE Williams-Beuren syndrome chrom</t>
  </si>
  <si>
    <t>&gt;sp|P61964|WDR5_HUMAN WD repeat-containing protein 5 OS=Homo sapiens GN=WDR5 PE=1 SV=1;&gt;tr|A2AKB1|A2AKB1_MOUSE WD repeat domain 5 OS=Mus musculus GN=Wdr5 PE=4 SV=1;&gt;tr|E0VNQ8|E0VNQ8_PEDHC WD-repeat protein, putative OS=Pediculus humanus subsp. corporis GN=</t>
  </si>
  <si>
    <t>&gt;sp|P11142|HSP7C_HUMAN Heat shock cognate 71 kDa protein OS=Homo sapiens GN=HSPA8 PE=1 SV=1;&gt;sp|P63017|HSP7C_MOUSE Heat shock cognate 71 kDa protein OS=Mus musculus GN=Hspa8 PE=1 SV=1;&gt;tr|E9PKE3|E9PKE3_HUMAN Uncharacterized protein OS=Homo sapiens GN=HSPA8</t>
  </si>
  <si>
    <t>&gt;sp|Q14320|FA50A_HUMAN Protein FAM50A OS=Homo sapiens GN=FAM50A PE=1 SV=2;&gt;sp|Q9WV03|FA50A_MOUSE Protein FAM50A OS=Mus musculus GN=Fam50a PE=2 SV=1;&gt;tr|B0S8I6|B0S8I6_HUMAN Family with sequence similarity 50, member A (Fragment) OS=Homo sapiens GN=FAM50A PE</t>
  </si>
  <si>
    <t>&gt;tr|E9PAV3|E9PAV3_HUMAN Uncharacterized protein OS=Homo sapiens GN=NACA PE=4 SV=1;&gt;sp|Q13765|NACA_HUMAN Nascent polypeptide-associated complex subunit alpha OS=Homo sapiens GN=NACA PE=1 SV=1;&gt;tr|B2R4P8|B2R4P8_HUMAN HCG2016482, isoform CRA_b OS=Homo sapiens</t>
  </si>
  <si>
    <t>&gt;sp|P61026|RAB10_HUMAN Ras-related protein Rab-10 OS=Homo sapiens GN=RAB10 PE=1 SV=1;&gt;tr|Q4FJL0|Q4FJL0_MOUSE RAB10, member RAS oncogene family OS=Mus musculus GN=Rab10 PE=2 SV=1;&gt;tr|Q53T70|Q53T70_HUMAN Putative uncharacterized protein RAB10 (Fragment) OS=H</t>
  </si>
  <si>
    <t>&gt;sp|Q16629|SRSF7_HUMAN Serine/arginine-rich splicing factor 7 OS=Homo sapiens GN=SRSF7 PE=1 SV=1;&gt;tr|Q3THA6|Q3THA6_MOUSE MCG17902, isoform CRA_a OS=Mus musculus GN=Srsf7 PE=2 SV=1;&gt;tr|Q4R4Z7|Q4R4Z7_MACFA Brain cDNA, clone: QnpA-15417, similar to human spli</t>
  </si>
  <si>
    <t>&gt;sp|O75821|EIF3G_HUMAN Eukaryotic translation initiation factor 3 subunit G OS=Homo sapiens GN=EIF3G PE=1 SV=2;&gt;tr|Q6IAM0|Q6IAM0_HUMAN Eukaryotic translation initiation factor 3 subunit G OS=Homo sapiens GN=EIF3S4 PE=2 SV=1;&gt;tr|A6YLM4|A6YLM4_CEREL Eukaryot</t>
  </si>
  <si>
    <t>&gt;tr|Q59HD4|Q59HD4_HUMAN Poly(RC)-binding protein 2 isoform b variant (Fragment) OS=Homo sapiens PE=2 SV=1;&gt;tr|Q6IPF4|Q6IPF4_HUMAN Poly(RC) binding protein 2 OS=Homo sapiens GN=PCBP2 PE=2 SV=1;&gt;sp|Q15366|PCBP2_HUMAN Poly(rC)-binding protein 2 OS=Homo sapien</t>
  </si>
  <si>
    <t>&gt;tr|A8K3Q9|A8K3Q9_HUMAN cDNA FLJ76611, highly similar to Homo sapiens ribosomal protein L14 (RPL14), mRNA OS=Homo sapiens PE=2 SV=1;&gt;tr|Q6IPH7|Q6IPH7_HUMAN RPL14 protein OS=Homo sapiens GN=RPL14 PE=2 SV=1;&gt;tr|A8K7N0|A8K7N0_HUMAN cDNA FLJ75556, highly simil</t>
  </si>
  <si>
    <t>&gt;tr|Q5H9N4|Q5H9N4_HUMAN Putative uncharacterized protein DKFZp686L20222 OS=Homo sapiens GN=DKFZp686L20222 PE=2 SV=1;&gt;sp|P06493|CDK1_HUMAN Cyclin-dependent kinase 1 OS=Homo sapiens GN=CDK1 PE=1 SV=3;&gt;tr|Q4R6Z7|Q4R6Z7_MACFA Testis cDNA, clone: QtsA-16794, si</t>
  </si>
  <si>
    <t>&gt;tr|B3KSH1|B3KSH1_HUMAN HCG1784554, isoform CRA_a OS=Homo sapiens GN=hCG_1784554 PE=2 SV=1;&gt;sp|A5A6I3|EIF3F_PANTR Eukaryotic translation initiation factor 3 subunit F OS=Pan troglodytes GN=EIF3F PE=2 SV=1;&gt;tr|Q5XJV3|Q5XJV3_MOUSE Eukaryotic translation init</t>
  </si>
  <si>
    <t>&gt;sp|Q9Y295|DRG1_HUMAN Developmentally-regulated GTP-binding protein 1 OS=Homo sapiens GN=DRG1 PE=1 SV=1</t>
  </si>
  <si>
    <t xml:space="preserve">&gt;sp|P67809|YBOX1_HUMAN Nuclease-sensitive element-binding protein 1 OS=Homo sapiens GN=YBX1 PE=1 SV=3;&gt;tr|Q05D43|Q05D43_HUMAN YBX1 protein (Fragment) OS=Homo sapiens GN=YBX1 PE=2 SV=1;&gt;tr|Q6PKI6|Q6PKI6_HUMAN YBX1 protein (Fragment) OS=Homo sapiens GN=YBX1 </t>
  </si>
  <si>
    <t>&gt;tr|C4JML8|C4JML8_UNCRE GTP-binding protein ypt1 OS=Uncinocarpus reesii (strain UAMH 1704) GN=UREG_04076 PE=3 SV=1;&gt;sp|P62820|RAB1A_HUMAN Ras-related protein Rab-1A OS=Homo sapiens GN=RAB1A PE=1 SV=3;&gt;tr|Q0PD67|Q0PD67_MOUSE RAB1, member RAS oncogene family</t>
  </si>
  <si>
    <t xml:space="preserve">&gt;sp|Q15427|SF3B4_HUMAN Splicing factor 3B subunit 4 OS=Homo sapiens GN=SF3B4 PE=1 SV=1;&gt;tr|Q53FG6|Q53FG6_HUMAN Splicing factor 3b, subunit 4 variant (Fragment) OS=Homo sapiens PE=2 SV=1;&gt;tr|B3KUJ0|B3KUJ0_HUMAN cDNA FLJ39996 fis, clone STOMA2002166, highly </t>
  </si>
  <si>
    <t>&gt;tr|D3DQ70|D3DQ70_HUMAN SERPINE1 mRNA binding protein 1, isoform CRA_d OS=Homo sapiens GN=SERBP1 PE=4 SV=1;&gt;tr|D3DQ69|D3DQ69_HUMAN SERPINE1 mRNA binding protein 1, isoform CRA_c OS=Homo sapiens GN=SERBP1 PE=4 SV=1;&gt;sp|Q8NC51|PAIRB_HUMAN Plasminogen activat</t>
  </si>
  <si>
    <t>&gt;tr|B4DLZ8|B4DLZ8_HUMAN cDNA FLJ55789, highly similar to Rattus norvegicus basic leucine zipper and W2 domains 1 (Bzw1), mRNA OS=Homo sapiens PE=2 SV=1;&gt;tr|Q53FN7|Q53FN7_HUMAN BZW1 protein variant (Fragment) OS=Homo sapiens PE=2 SV=1;&gt;tr|B4DWF7|B4DWF7_HUMA</t>
  </si>
  <si>
    <t>&gt;tr|B4DUP2|B4DUP2_HUMAN cDNA FLJ56155, highly similar to UTP--glucose-1-phosphate uridylyltransferase 2 (EC 2.7.7.9) OS=Homo sapiens PE=2 SV=1;&gt;tr|E7EUC7|E7EUC7_HUMAN Uncharacterized protein OS=Homo sapiens GN=UGP2 PE=4 SV=1;&gt;sp|Q16851|UGPA_HUMAN UTP--gluc</t>
  </si>
  <si>
    <t>&gt;tr|E0VXR9|E0VXR9_PEDHC Histone H4 OS=Pediculus humanus subsp. corporis GN=Phum_PHUM504010 PE=3 SV=1;&gt;tr|E0V937|E0V937_PEDHC Histone H4 OS=Pediculus humanus subsp. corporis GN=Phum_PHUM003550 PE=3 SV=1;&gt;tr|E0V939|E0V939_PEDHC Histone H4 OS=Pediculus humanu</t>
  </si>
  <si>
    <t>&gt;sp|P35659|DEK_HUMAN Protein DEK OS=Homo sapiens GN=DEK PE=1 SV=1;&gt;tr|B4DFG0|B4DFG0_HUMAN cDNA FLJ53031, highly similar to Protein DEK OS=Homo sapiens PE=2 SV=1;&gt;tr|B4DN37|B4DN37_HUMAN cDNA FLJ52337, highly similar to Protein DEK OS=Homo sapiens PE=2 SV=1;</t>
  </si>
  <si>
    <t>&gt;sp|Q13247|SRSF6_HUMAN Serine/arginine-rich splicing factor 6 OS=Homo sapiens GN=SRSF6 PE=1 SV=2;&gt;tr|A8K588|A8K588_HUMAN cDNA FLJ76823, highly similar to Homo sapiens splicing factor, arginine/serine-rich 6 (SFRS6), mRNA OS=Homo sapiens PE=2 SV=1;&gt;sp|Q1324</t>
  </si>
  <si>
    <t>&gt;tr|B7Z4Q3|B7Z4Q3_HUMAN cDNA FLJ55988, highly similar to RNA-binding protein Luc7-like 2 OS=Homo sapiens PE=2 SV=1;&gt;sp|Q9Y383|LC7L2_HUMAN Putative RNA-binding protein Luc7-like 2 OS=Homo sapiens GN=LUC7L2 PE=1 SV=2;&gt;tr|B3KSL5|B3KSL5_HUMAN cDNA FLJ36545 fis</t>
  </si>
  <si>
    <t>&gt;sp|P10809|CH60_HUMAN 60 kDa heat shock protein, mitochondrial OS=Homo sapiens GN=HSPD1 PE=1 SV=2;&gt;tr|B3GQS7|B3GQS7_HUMAN Mitochondrial heat shock 60kD protein 1 variant 1 OS=Homo sapiens GN=HSPD1 PE=2 SV=1;&gt;tr|B7Z597|B7Z597_HUMAN cDNA FLJ54373, highly sim</t>
  </si>
  <si>
    <t>&gt;sp|Q13838-2|DX39B_HUMAN Isoform 2 of Spliceosome RNA helicase DDX39B OS=Homo sapiens GN=DDX39B;&gt;sp|P60024|DX39B_PANTR Spliceosome RNA helicase DDX39B OS=Pan troglodytes GN=DDX39B PE=3 SV=1;&gt;sp|Q13838|DX39B_HUMAN Spliceosome RNA helicase DDX39B OS=Homo sap</t>
  </si>
  <si>
    <t>&gt;sp|Q01130|SRSF2_HUMAN Serine/arginine-rich splicing factor 2 OS=Homo sapiens GN=SRSF2 PE=1 SV=4;&gt;tr|A2AA29|A2AA29_MOUSE Splicing factor, arginine/serine-rich 2 (SC-35) OS=Mus musculus GN=Srsf2 PE=4 SV=1;&gt;tr|Q4R7A3|Q4R7A3_MACFA Testis cDNA, clone: QtsA-158</t>
  </si>
  <si>
    <t>&gt;sp|O00410-3|IPO5_HUMAN Isoform 3 of Importin-5 OS=Homo sapiens GN=IPO5;&gt;sp|O00410|IPO5_HUMAN Importin-5 OS=Homo sapiens GN=IPO5 PE=1 SV=4;&gt;tr|Q4R8T7|Q4R8T7_MACFA Testis cDNA clone: QtsA-11503, similar to human karyopherin (importin) beta 3 (KPNB3), OS=Mac</t>
  </si>
  <si>
    <t>&gt;sp|P54709|AT1B3_HUMAN Sodium/potassium-transporting ATPase subunit beta-3 OS=Homo sapiens GN=ATP1B3 PE=1 SV=1;&gt;tr|D3DNF9|D3DNF9_HUMAN ATPase, Na+/K+ transporting, beta 3 polypeptide, isoform CRA_a OS=Homo sapiens GN=ATP1B3 PE=3 SV=1</t>
  </si>
  <si>
    <t>&gt;sp|P23193|TCEA1_HUMAN Transcription elongation factor A protein 1 OS=Homo sapiens GN=TCEA1 PE=1 SV=2;&gt;sp|P23193-2|TCEA1_HUMAN Isoform 2 of Transcription elongation factor A protein 1 OS=Homo sapiens GN=TCEA1;&gt;tr|B7Z4W0|B7Z4W0_HUMAN cDNA FLJ51911, highly s</t>
  </si>
  <si>
    <t>&gt;sp|Q8WU90|ZC3HF_HUMAN Zinc finger CCCH domain-containing protein 15 OS=Homo sapiens GN=ZC3H15 PE=1 SV=1;&gt;tr|B7Z592|B7Z592_HUMAN cDNA FLJ61635, highly similar to Homo sapiens likely ortholog of mouse immediate early response, erythropoietin 4 (LEREPO4), mR</t>
  </si>
  <si>
    <t>&gt;sp|P62495|ERF1_HUMAN Eukaryotic peptide chain release factor subunit 1 OS=Homo sapiens GN=ETF1 PE=1 SV=3;&gt;tr|B7Z7P8|B7Z7P8_HUMAN cDNA FLJ56175, highly similar to Eukaryotic peptide chain release factor subunit1 OS=Homo sapiens PE=2 SV=1;&gt;tr|Q96CG1|Q96CG1_</t>
  </si>
  <si>
    <t>&gt;sp|P38919|IF4A3_HUMAN Eukaryotic initiation factor 4A-III OS=Homo sapiens GN=EIF4A3 PE=1 SV=4</t>
  </si>
  <si>
    <t>&gt;sp|P31949|S10AB_HUMAN Protein S100-A11 OS=Homo sapiens GN=S100A11 PE=1 SV=2;&gt;tr|B2R5H0|B2R5H0_HUMAN cDNA, FLJ92471, highly similar to Homo sapiens S100 calcium binding protein A11 (calgizzarin) (S100A11), mRNA OS=Homo sapiens PE=4 SV=1</t>
  </si>
  <si>
    <t>&gt;sp|Q96HY6|DDRGK_HUMAN DDRGK domain-containing protein 1 OS=Homo sapiens GN=DDRGK1 PE=1 SV=2;&gt;sp|Q96HY6-2|DDRGK_HUMAN Isoform 2 of DDRGK domain-containing protein 1 OS=Homo sapiens GN=DDRGK1</t>
  </si>
  <si>
    <t>&gt;sp|A5A6M3|HNRPG_PANTR Heterogeneous nuclear ribonucleoprotein G OS=Pan troglodytes GN=RBMX PE=2 SV=1;&gt;sp|P38159|HNRPG_HUMAN Heterogeneous nuclear ribonucleoprotein G OS=Homo sapiens GN=RBMX PE=1 SV=3;&gt;tr|Q4R7F0|Q4R7F0_MACFA Testis cDNA, clone: QtsA-15489,</t>
  </si>
  <si>
    <t>&gt;sp|Q9UHD1|CHRD1_HUMAN Cysteine and histidine-rich domain-containing protein 1 OS=Homo sapiens GN=CHORDC1 PE=1 SV=2;&gt;sp|Q9UHD1-2|CHRD1_HUMAN Isoform 2 of Cysteine and histidine-rich domain-containing protein 1 OS=Homo sapiens GN=CHORDC1;&gt;tr|E9PPQ5|E9PPQ5_H</t>
  </si>
  <si>
    <t>&gt;sp|P09651|ROA1_HUMAN Heterogeneous nuclear ribonucleoprotein A1 OS=Homo sapiens GN=HNRNPA1 PE=1 SV=5;&gt;sp|A5A6H4|ROA1_PANTR Heterogeneous nuclear ribonucleoprotein A1 OS=Pan troglodytes GN=HNRNPA1 PE=2 SV=1;&gt;sp|P09651-2|ROA1_HUMAN Isoform A1-A of Heterogen</t>
  </si>
  <si>
    <t>&gt;sp|Q99729-2|ROAA_HUMAN Isoform 2 of Heterogeneous nuclear ribonucleoprotein A/B OS=Homo sapiens GN=HNRNPAB;&gt;tr|Q53F64|Q53F64_HUMAN Heterogeneous nuclear ribonucleoprotein AB isoform a variant (Fragment) OS=Homo sapiens PE=2 SV=1;&gt;tr|D6RBZ0|D6RBZ0_HUMAN Un</t>
  </si>
  <si>
    <t xml:space="preserve">&gt;tr|Q3KQS4|Q3KQS4_HUMAN NOP2 protein OS=Homo sapiens GN=NOP2 PE=2 SV=1;&gt;sp|P46087|NOP2_HUMAN Putative ribosomal RNA methyltransferase NOP2 OS=Homo sapiens GN=NOP2 PE=1 SV=2;&gt;sp|P46087-2|NOP2_HUMAN Isoform 2 of Putative ribosomal RNA methyltransferase NOP2 </t>
  </si>
  <si>
    <t>&gt;sp|P07954|FUMH_HUMAN Fumarate hydratase, mitochondrial OS=Homo sapiens GN=FH PE=1 SV=3;&gt;tr|B1ANK7|B1ANK7_HUMAN Fumarate hydratase OS=Homo sapiens GN=FH PE=2 SV=1;&gt;sp|P07954-2|FUMH_HUMAN Isoform Cytoplasmic of Fumarate hydratase, mitochondrial OS=Homo sapi</t>
  </si>
  <si>
    <t>&gt;sp|O35129|PHB2_MOUSE Prohibitin-2 OS=Mus musculus GN=Phb2 PE=1 SV=1;&gt;sp|Q99623|PHB2_HUMAN Prohibitin-2 OS=Homo sapiens GN=PHB2 PE=1 SV=2;&gt;tr|F5GY37|F5GY37_HUMAN Uncharacterized protein OS=Homo sapiens GN=PHB2 PE=4 SV=1;&gt;tr|B4DP75|B4DP75_HUMAN cDNA FLJ5657</t>
  </si>
  <si>
    <t>&gt;sp|O60884|DNJA2_HUMAN DnaJ homolog subfamily A member 2 OS=Homo sapiens GN=DNAJA2 PE=1 SV=1</t>
  </si>
  <si>
    <t>&gt;sp|P12955|PEPD_HUMAN Xaa-Pro dipeptidase OS=Homo sapiens GN=PEPD PE=1 SV=3;&gt;tr|A8K3Z1|A8K3Z1_HUMAN cDNA FLJ75447, highly similar to Homo sapiens peptidase D, mRNA OS=Homo sapiens PE=2 SV=1;&gt;tr|A8K416|A8K416_HUMAN cDNA FLJ78212, highly similar to Human pro</t>
  </si>
  <si>
    <t>&gt;sp|Q9Y5S9|RBM8A_HUMAN RNA-binding protein 8A OS=Homo sapiens GN=RBM8A PE=1 SV=1;&gt;sp|Q9Y5S9-2|RBM8A_HUMAN Isoform 2 of RNA-binding protein 8A OS=Homo sapiens GN=RBM8A</t>
  </si>
  <si>
    <t xml:space="preserve">&gt;sp|P62995|TRA2B_HUMAN Transformer-2 protein homolog beta OS=Homo sapiens GN=TRA2B PE=1 SV=1;&gt;tr|B2RDQ3|B2RDQ3_HUMAN cDNA, FLJ96718, highly similar to Homo sapiens splicing factor, arginine/serine-rich 10 (transformer 2 homolog, Drosophila) (SFRS10), mRNA </t>
  </si>
  <si>
    <t>&gt;sp|P63208|SKP1_HUMAN S-phase kinase-associated protein 1 OS=Homo sapiens GN=SKP1 PE=1 SV=2;&gt;tr|E5RJR5|E5RJR5_HUMAN Uncharacterized protein OS=Homo sapiens GN=SKP1 PE=4 SV=1;&gt;tr|Q5SUR3|Q5SUR3_MOUSE MCG3634, isoform CRA_b OS=Mus musculus GN=Skp1a PE=2 SV=1</t>
  </si>
  <si>
    <t>&gt;sp|O60664|PLIN3_HUMAN Perilipin-3 OS=Homo sapiens GN=PLIN3 PE=1 SV=3;&gt;sp|O60664-3|PLIN3_HUMAN Isoform 3 of Perilipin-3 OS=Homo sapiens GN=PLIN3</t>
  </si>
  <si>
    <t>&gt;sp|Q15293|RCN1_HUMAN Reticulocalbin-1 OS=Homo sapiens GN=RCN1 PE=1 SV=1;&gt;tr|B7Z1M1|B7Z1M1_HUMAN cDNA FLJ55835, highly similar to Reticulocalbin-1 OS=Homo sapiens PE=2 SV=1;&gt;tr|Q5J7V8|Q5J7V8_HUMAN Proliferation-inducing gene 20 protein OS=Homo sapiens PE=2</t>
  </si>
  <si>
    <t>&gt;sp|P35232|PHB_HUMAN Prohibitin OS=Homo sapiens GN=PHB PE=1 SV=1;&gt;tr|A8K401|A8K401_HUMAN Prohibitin, isoform CRA_a OS=Homo sapiens GN=PHB PE=2 SV=1;&gt;tr|Q4R5M5|Q4R5M5_MACFA Brain cDNA, clone: QccE-13372, similar to human prohibitin (PHB), OS=Macaca fascicul</t>
  </si>
  <si>
    <t>&gt;sp|Q9UHG3|PCYOX_HUMAN Prenylcysteine oxidase 1 OS=Homo sapiens GN=PCYOX1 PE=1 SV=3;&gt;tr|B7Z8A2|B7Z8A2_HUMAN cDNA FLJ51671, highly similar to Prenylcysteine oxidase (EC 1.8.3.5) OS=Homo sapiens PE=2 SV=1;&gt;tr|B7Z9P8|B7Z9P8_HUMAN cDNA, FLJ78912, highly simila</t>
  </si>
  <si>
    <t>&gt;sp|Q99471|PFD5_HUMAN Prefoldin subunit 5 OS=Homo sapiens GN=PFDN5 PE=1 SV=2;&gt;tr|Q9C083|Q9C083_HUMAN MM-1 gamma OS=Homo sapiens GN=mm-1 PE=2 SV=1;&gt;tr|Q9C084|Q9C084_HUMAN MM-1 beta OS=Homo sapiens GN=mm-1 PE=2 SV=1</t>
  </si>
  <si>
    <t>&gt;sp|Q13867|BLMH_HUMAN Bleomycin hydrolase OS=Homo sapiens GN=BLMH PE=1 SV=1;&gt;tr|E7EMN3|E7EMN3_HUMAN Uncharacterized protein OS=Homo sapiens GN=BLMH PE=4 SV=1;&gt;tr|B4DXF3|B4DXF3_HUMAN cDNA FLJ57650, highly similar to Bleomycin hydrolase (EC 3.4.22.40) OS=Hom</t>
  </si>
  <si>
    <t>&gt;sp|Q14978-2|NOLC1_HUMAN Isoform Beta of Nucleolar and coiled-body phosphoprotein 1 OS=Homo sapiens GN=NOLC1;&gt;sp|Q14978-3|NOLC1_HUMAN Isoform 3 of Nucleolar and coiled-body phosphoprotein 1 OS=Homo sapiens GN=NOLC1;&gt;sp|Q14978|NOLC1_HUMAN Nucleolar and coil</t>
  </si>
  <si>
    <t>&gt;sp|P07900-2|HS90A_HUMAN Isoform 2 of Heat shock protein HSP 90-alpha OS=Homo sapiens GN=HSP90AA1;&gt;sp|A5A6K9|HS90A_PANTR Heat shock protein HSP 90-alpha OS=Pan troglodytes GN=HSP90AA1 PE=2 SV=1;&gt;sp|P07900|HS90A_HUMAN Heat shock protein HSP 90-alpha OS=Homo</t>
  </si>
  <si>
    <t>&gt;sp|P84243|H33_HUMAN Histone H3.3 OS=Homo sapiens GN=H3F3A PE=1 SV=2;&gt;sp|P84244|H33_MOUSE Histone H3.3 OS=Mus musculus GN=H3f3a PE=1 SV=2;&gt;tr|A2A852|A2A852_MOUSE Histone H3 OS=Mus musculus GN=H3f3a PE=3 SV=1;&gt;tr|A5A6I2|A5A6I2_PANTR Histone H3 OS=Pan troglo</t>
  </si>
  <si>
    <t xml:space="preserve">&gt;tr|Q59HF8|Q59HF8_HUMAN Carbamoyl-phosphate synthetase 1 variant (Fragment) OS=Homo sapiens PE=2 SV=1;&gt;sp|P31327|CPSM_HUMAN Carbamoyl-phosphate synthase [ammonia], mitochondrial OS=Homo sapiens GN=CPS1 PE=1 SV=2;&gt;tr|Q53TL5|Q53TL5_HUMAN Carbamoyl-phosphate </t>
  </si>
  <si>
    <t>D1LYX3</t>
  </si>
  <si>
    <t>B4DN25</t>
  </si>
  <si>
    <t>A8MUB1</t>
  </si>
  <si>
    <t>Q6P1N4</t>
  </si>
  <si>
    <t>B3KQT2</t>
  </si>
  <si>
    <t>B4E2K4</t>
  </si>
  <si>
    <t>Q542G9</t>
  </si>
  <si>
    <t>P80723</t>
  </si>
  <si>
    <t>P09211</t>
  </si>
  <si>
    <t>E0VLL4</t>
  </si>
  <si>
    <t>P07602-3</t>
  </si>
  <si>
    <t>B4DYA6</t>
  </si>
  <si>
    <t>Q59ER5</t>
  </si>
  <si>
    <t>B2R4D5</t>
  </si>
  <si>
    <t>E9KL45</t>
  </si>
  <si>
    <t>Q1HFY1</t>
  </si>
  <si>
    <t>Q6I9T3</t>
  </si>
  <si>
    <t>Q53ET4</t>
  </si>
  <si>
    <t>A8MTM1</t>
  </si>
  <si>
    <t>A5A6P1</t>
  </si>
  <si>
    <t>P26639</t>
  </si>
  <si>
    <t>B2R6A3</t>
  </si>
  <si>
    <t>P30040</t>
  </si>
  <si>
    <t>A8K2Y9</t>
  </si>
  <si>
    <t>Q53HH2</t>
  </si>
  <si>
    <t>Q9DCY1</t>
  </si>
  <si>
    <t>A6ML39</t>
  </si>
  <si>
    <t>E7EPA8</t>
  </si>
  <si>
    <t>E7EPA7</t>
  </si>
  <si>
    <t>D6RBL5</t>
  </si>
  <si>
    <t>P12814</t>
  </si>
  <si>
    <t>Q99497</t>
  </si>
  <si>
    <t>P11413</t>
  </si>
  <si>
    <t>D3DPU2</t>
  </si>
  <si>
    <t>P34884</t>
  </si>
  <si>
    <t>Q53GC7</t>
  </si>
  <si>
    <t>A7H019</t>
  </si>
  <si>
    <t>P52565</t>
  </si>
  <si>
    <t>P25705</t>
  </si>
  <si>
    <t>P10909-2</t>
  </si>
  <si>
    <t>P49327</t>
  </si>
  <si>
    <t>P60710</t>
  </si>
  <si>
    <t>Q96BG6</t>
  </si>
  <si>
    <t>B2RDN9</t>
  </si>
  <si>
    <t>B4E0U6</t>
  </si>
  <si>
    <t>B7Z1Y2</t>
  </si>
  <si>
    <t>Q53GB0</t>
  </si>
  <si>
    <t>Q53G91</t>
  </si>
  <si>
    <t>A8K4T9</t>
  </si>
  <si>
    <t>Q9NR12</t>
  </si>
  <si>
    <t>F5H7T3</t>
  </si>
  <si>
    <t>P15531</t>
  </si>
  <si>
    <t>Q4KL81</t>
  </si>
  <si>
    <t>E2DRY6</t>
  </si>
  <si>
    <t>E7EUY0</t>
  </si>
  <si>
    <t>Q5SW83</t>
  </si>
  <si>
    <t xml:space="preserve">&gt;sp|P82970|HMGN5_HUMAN High mobility group nucleosome-binding domain-containing protein 5 OS=Homo sapiens GN=HMGN5 PE=1 SV=1;&gt;tr|B2RE40|B2RE40_HUMAN cDNA, FLJ96911, highly similar to Homo sapiens nucleosomal binding protein 1 (NSBP1), mRNA OS=Homo sapiens </t>
  </si>
  <si>
    <t>&gt;sp|P16989-2|DBPA_HUMAN Isoform 2 of DNA-binding protein A OS=Homo sapiens GN=CSDA;&gt;sp|P16989|DBPA_HUMAN DNA-binding protein A OS=Homo sapiens GN=CSDA PE=1 SV=4;&gt;sp|P16989-3|DBPA_HUMAN Isoform 3 of DNA-binding protein A OS=Homo sapiens GN=CSDA;&gt;tr|Q96GD7|Q</t>
  </si>
  <si>
    <t>&gt;sp|Q13185|CBX3_HUMAN Chromobox protein homolog 3 OS=Homo sapiens GN=CBX3 PE=1 SV=4;&gt;tr|A4D177|A4D177_HUMAN Chromobox homolog 3 (HP1 gamma homolog, Drosophila) OS=Homo sapiens GN=CBX3 PE=4 SV=1;&gt;tr|Q9DCC5|Q9DCC5_MOUSE Cbx3 protein OS=Mus musculus GN=Cbx3 P</t>
  </si>
  <si>
    <t>&gt;sp|P06748|NPM_HUMAN Nucleophosmin OS=Homo sapiens GN=NPM1 PE=1 SV=2;&gt;sp|P06748-2|NPM_HUMAN Isoform 2 of Nucleophosmin OS=Homo sapiens GN=NPM1;&gt;tr|Q5SQB7|Q5SQB7_MOUSE MCG68069 OS=Mus musculus GN=Npm1 PE=2 SV=1;&gt;tr|A4ZU86|A4ZU86_HUMAN Truncated nucleolar ph</t>
  </si>
  <si>
    <t>E5RH77</t>
  </si>
  <si>
    <t>P18754-2</t>
  </si>
  <si>
    <t>P42677</t>
  </si>
  <si>
    <t>B4DWZ4</t>
  </si>
  <si>
    <t>A8K5S3</t>
  </si>
  <si>
    <t>Q5M9L7</t>
  </si>
  <si>
    <t>Q5VVD0</t>
  </si>
  <si>
    <t>P36578</t>
  </si>
  <si>
    <t>F5GY65</t>
  </si>
  <si>
    <t>P07951-3</t>
  </si>
  <si>
    <t>Q14103-3</t>
  </si>
  <si>
    <t>P47914</t>
  </si>
  <si>
    <t>Q3UGC7</t>
  </si>
  <si>
    <t>B2RAR6</t>
  </si>
  <si>
    <t>D6RG15</t>
  </si>
  <si>
    <t>Q9NR45</t>
  </si>
  <si>
    <t>Q3TXT7</t>
  </si>
  <si>
    <t>O54734</t>
  </si>
  <si>
    <t>B4E2T8</t>
  </si>
  <si>
    <t>B7Z5W8</t>
  </si>
  <si>
    <t>Q5BLK0</t>
  </si>
  <si>
    <t>Q13561-2</t>
  </si>
  <si>
    <t>A5A6N7</t>
  </si>
  <si>
    <t>Q14697-2</t>
  </si>
  <si>
    <t>A8K2X8</t>
  </si>
  <si>
    <t>Q99L36</t>
  </si>
  <si>
    <t>Q15019</t>
  </si>
  <si>
    <t>B2RE46</t>
  </si>
  <si>
    <t>A8K7Q1</t>
  </si>
  <si>
    <t>P08670</t>
  </si>
  <si>
    <t>Q5SZ07</t>
  </si>
  <si>
    <t>Q53HU0</t>
  </si>
  <si>
    <t>D3YZN6</t>
  </si>
  <si>
    <t>B7Z5E3</t>
  </si>
  <si>
    <t>Q6IBR0</t>
  </si>
  <si>
    <t>A8K525</t>
  </si>
  <si>
    <t>Q9Y2W1</t>
  </si>
  <si>
    <t>B1AXW7</t>
  </si>
  <si>
    <t>P62937</t>
  </si>
  <si>
    <t>Q9CQT4</t>
  </si>
  <si>
    <t>F5H8K4</t>
  </si>
  <si>
    <t>F2Z3H3</t>
  </si>
  <si>
    <t>P62704</t>
  </si>
  <si>
    <t>B2R9K8</t>
  </si>
  <si>
    <t>Q53HC2</t>
  </si>
  <si>
    <t>P55209</t>
  </si>
  <si>
    <t>Q58DZ3</t>
  </si>
  <si>
    <t>Q59F66</t>
  </si>
  <si>
    <t>B3KXH0</t>
  </si>
  <si>
    <t>P46778</t>
  </si>
  <si>
    <t>B3KTM8</t>
  </si>
  <si>
    <t>P31943</t>
  </si>
  <si>
    <t>Q4R6D8</t>
  </si>
  <si>
    <t>E7ERE4</t>
  </si>
  <si>
    <t>Q53G83</t>
  </si>
  <si>
    <t>&gt;sp|P00966|ASSY_HUMAN Argininosuccinate synthase OS=Homo sapiens GN=ASS1 PE=1 SV=2;&gt;tr|A8KAP9|A8KAP9_HUMAN Argininosuccinate synthase OS=Homo sapiens PE=2 SV=1;&gt;tr|Q5T6L4|Q5T6L4_HUMAN Argininosuccinate synthase OS=Homo sapiens GN=ASS1 PE=2 SV=1;&gt;tr|Q3UJ34|</t>
  </si>
  <si>
    <t>&gt;sp|Q9UNZ2-5|NSF1C_HUMAN Isoform 3 of NSFL1 cofactor p47 OS=Homo sapiens GN=NSFL1C;&gt;sp|Q9UNZ2|NSF1C_HUMAN NSFL1 cofactor p47 OS=Homo sapiens GN=NSFL1C PE=1 SV=2;&gt;tr|Q53FE8|Q53FE8_HUMAN cDNA FLJ36526 fis, clone TRACH2003347, highly similar to NSFL1 cofactor</t>
  </si>
  <si>
    <t>&gt;sp|P28838|AMPL_HUMAN Cytosol aminopeptidase OS=Homo sapiens GN=LAP3 PE=1 SV=3;&gt;sp|P28838-2|AMPL_HUMAN Isoform 2 of Cytosol aminopeptidase OS=Homo sapiens GN=LAP3;&gt;tr|B4DQG5|B4DQG5_HUMAN cDNA FLJ54122, highly similar to Cytosol aminopeptidase (EC 3.4.11.1)</t>
  </si>
  <si>
    <t>P00761</t>
  </si>
  <si>
    <t>Q792Z1</t>
  </si>
  <si>
    <t>A5A6M6</t>
  </si>
  <si>
    <t>Q14CN4</t>
  </si>
  <si>
    <t>A8CED1</t>
  </si>
  <si>
    <t>Q8TE01</t>
  </si>
  <si>
    <t>Q14666</t>
  </si>
  <si>
    <t>P02533</t>
  </si>
  <si>
    <t>Q53325</t>
  </si>
  <si>
    <t>P02769</t>
  </si>
  <si>
    <t>P13647</t>
  </si>
  <si>
    <t>P13645</t>
  </si>
  <si>
    <t>C9JM50</t>
  </si>
  <si>
    <t>Q04695</t>
  </si>
  <si>
    <t>Q9NP04</t>
  </si>
  <si>
    <t>D5V9Z8</t>
  </si>
  <si>
    <t>P35908</t>
  </si>
  <si>
    <t>P08729</t>
  </si>
  <si>
    <t>A5A6N5</t>
  </si>
  <si>
    <t>B5ME26</t>
  </si>
  <si>
    <t>P02662</t>
  </si>
  <si>
    <t>B7Z904</t>
  </si>
  <si>
    <t>Q4LE79</t>
  </si>
  <si>
    <t>D6RFG5</t>
  </si>
  <si>
    <t>P36952-2</t>
  </si>
  <si>
    <t>Q969I0</t>
  </si>
  <si>
    <t>B4DGB4</t>
  </si>
  <si>
    <t>Q9Y490</t>
  </si>
  <si>
    <t>Q8IV97</t>
  </si>
  <si>
    <t>Q60FE2</t>
  </si>
  <si>
    <t>Q6PJT4</t>
  </si>
  <si>
    <t>O94925</t>
  </si>
  <si>
    <t>Q96IF9</t>
  </si>
  <si>
    <t>B4DUU6</t>
  </si>
  <si>
    <t>P60660-2</t>
  </si>
  <si>
    <t>P08195-4</t>
  </si>
  <si>
    <t>B4E1K7</t>
  </si>
  <si>
    <t>Q4R710</t>
  </si>
  <si>
    <t>Q4LE36</t>
  </si>
  <si>
    <t>Q7Z4W8</t>
  </si>
  <si>
    <t>Q5M7Z1</t>
  </si>
  <si>
    <t>B2KF41</t>
  </si>
  <si>
    <t>Q15365</t>
  </si>
  <si>
    <t>P62424</t>
  </si>
  <si>
    <t>E9PIZ3</t>
  </si>
  <si>
    <t>Q3TGU7</t>
  </si>
  <si>
    <t>Q58EU3</t>
  </si>
  <si>
    <t>P46779</t>
  </si>
  <si>
    <t>P62241</t>
  </si>
  <si>
    <t>A5A6I4</t>
  </si>
  <si>
    <t>Q7Z426</t>
  </si>
  <si>
    <t>B4DWK8</t>
  </si>
  <si>
    <t>P50991</t>
  </si>
  <si>
    <t>A2AKB1</t>
  </si>
  <si>
    <t>B4DLA9</t>
  </si>
  <si>
    <t>B2RUB9</t>
  </si>
  <si>
    <t>Q6IBQ5</t>
  </si>
  <si>
    <t>P12269</t>
  </si>
  <si>
    <t>B2RCX0</t>
  </si>
  <si>
    <t>B4DM33</t>
  </si>
  <si>
    <t>Q15366</t>
  </si>
  <si>
    <t>B4DMA2</t>
  </si>
  <si>
    <t>P26369</t>
  </si>
  <si>
    <t>P14314</t>
  </si>
  <si>
    <t>A8K4I2</t>
  </si>
  <si>
    <t>B4DKS8</t>
  </si>
  <si>
    <t>B4DY96</t>
  </si>
  <si>
    <t>Q15056</t>
  </si>
  <si>
    <t>Q8NC51</t>
  </si>
  <si>
    <t>P63017</t>
  </si>
  <si>
    <t>E7EUJ8</t>
  </si>
  <si>
    <t>B2RD27</t>
  </si>
  <si>
    <t>Q4R4P7</t>
  </si>
  <si>
    <t>Q4R4Z7</t>
  </si>
  <si>
    <t>Q6IAM0</t>
  </si>
  <si>
    <t>B7Z597</t>
  </si>
  <si>
    <t>A8K7N0</t>
  </si>
  <si>
    <t>Q14157-3</t>
  </si>
  <si>
    <t>P12236</t>
  </si>
  <si>
    <t>O35326</t>
  </si>
  <si>
    <t>P62820</t>
  </si>
  <si>
    <t>Q53FG6</t>
  </si>
  <si>
    <t>B7Z7P8</t>
  </si>
  <si>
    <t>Q53FN7</t>
  </si>
  <si>
    <t>Q9WV03</t>
  </si>
  <si>
    <t>B2R4P8</t>
  </si>
  <si>
    <t>Q53T70</t>
  </si>
  <si>
    <t>A8K588</t>
  </si>
  <si>
    <t>B3KSL5</t>
  </si>
  <si>
    <t>P46087-2</t>
  </si>
  <si>
    <t>P60024</t>
  </si>
  <si>
    <t>Q4R6Z7</t>
  </si>
  <si>
    <t>A5A6I3</t>
  </si>
  <si>
    <t>Q9Y295</t>
  </si>
  <si>
    <t>P67809</t>
  </si>
  <si>
    <t>Q53Y44</t>
  </si>
  <si>
    <t>A8K0T9</t>
  </si>
  <si>
    <t>P61223</t>
  </si>
  <si>
    <t>B7Z5V2</t>
  </si>
  <si>
    <t>Q00610-2</t>
  </si>
  <si>
    <t>A8K259</t>
  </si>
  <si>
    <t>B2RA03</t>
  </si>
  <si>
    <t>B2R9U2</t>
  </si>
  <si>
    <t>P09382</t>
  </si>
  <si>
    <t>B3KTN4</t>
  </si>
  <si>
    <t>Q6I9V2</t>
  </si>
  <si>
    <t>P43276</t>
  </si>
  <si>
    <t>Q8TB01</t>
  </si>
  <si>
    <t>Q3U7Z6</t>
  </si>
  <si>
    <t>A5A6K4</t>
  </si>
  <si>
    <t>B3KRY3</t>
  </si>
  <si>
    <t>P04080</t>
  </si>
  <si>
    <t>B2R5M8</t>
  </si>
  <si>
    <t>P00829</t>
  </si>
  <si>
    <t>A6R9B0</t>
  </si>
  <si>
    <t>Q9NQC3-5</t>
  </si>
  <si>
    <t>A8K0X1</t>
  </si>
  <si>
    <t>C5P437</t>
  </si>
  <si>
    <t>O75396</t>
  </si>
  <si>
    <t>A4HLC8</t>
  </si>
  <si>
    <t>Q32Q12</t>
  </si>
  <si>
    <t>Q75MT9</t>
  </si>
  <si>
    <t>Q59EP1</t>
  </si>
  <si>
    <t>B4DY23</t>
  </si>
  <si>
    <t>Q8N707</t>
  </si>
  <si>
    <t>P11166</t>
  </si>
  <si>
    <t>P05556</t>
  </si>
  <si>
    <t>B2R5V2</t>
  </si>
  <si>
    <t>Q8WMY2</t>
  </si>
  <si>
    <t>B4DL87</t>
  </si>
  <si>
    <t>C9JWM7</t>
  </si>
  <si>
    <t>Q7Z612</t>
  </si>
  <si>
    <t>Q9NTK5-2</t>
  </si>
  <si>
    <t>B4DRT4</t>
  </si>
  <si>
    <t>Q8IZ29</t>
  </si>
  <si>
    <t>Q93092</t>
  </si>
  <si>
    <t>A6NG06</t>
  </si>
  <si>
    <t>A2AUF6</t>
  </si>
  <si>
    <t>Q4R434</t>
  </si>
  <si>
    <t>B3KUZ8</t>
  </si>
  <si>
    <t>P31947-2</t>
  </si>
  <si>
    <t>B2RBR9</t>
  </si>
  <si>
    <t>Q3UAD6</t>
  </si>
  <si>
    <t>B4DKS0</t>
  </si>
  <si>
    <t>B4DNU9</t>
  </si>
  <si>
    <t>B5BTY4</t>
  </si>
  <si>
    <t>P49368</t>
  </si>
  <si>
    <t>P37108</t>
  </si>
  <si>
    <t>P63104</t>
  </si>
  <si>
    <t>Q9Y617</t>
  </si>
  <si>
    <t>Q4R5C5</t>
  </si>
  <si>
    <t>P30041</t>
  </si>
  <si>
    <t>Q9NVI7</t>
  </si>
  <si>
    <t>Q4R4W6</t>
  </si>
  <si>
    <t>Q16719</t>
  </si>
  <si>
    <t>A8QDI8</t>
  </si>
  <si>
    <t>P11983</t>
  </si>
  <si>
    <t>B4DMT8</t>
  </si>
  <si>
    <t>Q544Y7</t>
  </si>
  <si>
    <t>Q545Q2</t>
  </si>
  <si>
    <t>A6QXG1</t>
  </si>
  <si>
    <t>B4DPU3</t>
  </si>
  <si>
    <t>P14069</t>
  </si>
  <si>
    <t>Q8WNT7</t>
  </si>
  <si>
    <t>P13473-2</t>
  </si>
  <si>
    <t>P04083</t>
  </si>
  <si>
    <t>Q96AG4</t>
  </si>
  <si>
    <t>P84098</t>
  </si>
  <si>
    <t>P07437</t>
  </si>
  <si>
    <t>Q0VG47</t>
  </si>
  <si>
    <t>A8IP69</t>
  </si>
  <si>
    <t>B3KY95</t>
  </si>
  <si>
    <t>E7EU23</t>
  </si>
  <si>
    <t>Q9H1E3</t>
  </si>
  <si>
    <t>P04406</t>
  </si>
  <si>
    <t>Q5U5J2</t>
  </si>
  <si>
    <t>P62829</t>
  </si>
  <si>
    <t>Q9Y266</t>
  </si>
  <si>
    <t>B4DE77</t>
  </si>
  <si>
    <t>B4E091</t>
  </si>
  <si>
    <t>B2R9S4</t>
  </si>
  <si>
    <t>B4DTB1</t>
  </si>
  <si>
    <t>P62841</t>
  </si>
  <si>
    <t>P60174</t>
  </si>
  <si>
    <t>A8K4Z4</t>
  </si>
  <si>
    <t>P08107</t>
  </si>
  <si>
    <t>A7XZE4</t>
  </si>
  <si>
    <t>B3KPS3</t>
  </si>
  <si>
    <t>Q53Z07</t>
  </si>
  <si>
    <t>P22314</t>
  </si>
  <si>
    <t>Q53HV2</t>
  </si>
  <si>
    <t>P63241-2</t>
  </si>
  <si>
    <t>E9KL39</t>
  </si>
  <si>
    <t>Q96P70</t>
  </si>
  <si>
    <t>B7Z4W0</t>
  </si>
  <si>
    <t>B7Z592</t>
  </si>
  <si>
    <t>B7Z1M1</t>
  </si>
  <si>
    <t>P38919</t>
  </si>
  <si>
    <t>B2R5H0</t>
  </si>
  <si>
    <t>Q16851</t>
  </si>
  <si>
    <t>E0V937</t>
  </si>
  <si>
    <t>B4DN37</t>
  </si>
  <si>
    <t>P09651</t>
  </si>
  <si>
    <t>Q53F64</t>
  </si>
  <si>
    <t>P84244</t>
  </si>
  <si>
    <t>P07954-2</t>
  </si>
  <si>
    <t>Q4R7A3</t>
  </si>
  <si>
    <t>O00410</t>
  </si>
  <si>
    <t>D3DNF9</t>
  </si>
  <si>
    <t>B2RDQ3</t>
  </si>
  <si>
    <t>E5RJR5</t>
  </si>
  <si>
    <t>O60664</t>
  </si>
  <si>
    <t>P16989</t>
  </si>
  <si>
    <t>A4D177</t>
  </si>
  <si>
    <t>Q4R5M5</t>
  </si>
  <si>
    <t>Q96HY6</t>
  </si>
  <si>
    <t>Q4R7F0</t>
  </si>
  <si>
    <t>Q9UHD1-2</t>
  </si>
  <si>
    <t>Q14978</t>
  </si>
  <si>
    <t>P07900-2</t>
  </si>
  <si>
    <t>Q53FE8</t>
  </si>
  <si>
    <t>P28838-2</t>
  </si>
  <si>
    <t>P31327</t>
  </si>
  <si>
    <t>B4DP75</t>
  </si>
  <si>
    <t>O60884</t>
  </si>
  <si>
    <t>A8K3Z1</t>
  </si>
  <si>
    <t>Q9Y5S9-2</t>
  </si>
  <si>
    <t>B2RE40</t>
  </si>
  <si>
    <t>P06748-2</t>
  </si>
  <si>
    <t>B7Z9P8</t>
  </si>
  <si>
    <t>Q9C083</t>
  </si>
  <si>
    <t>B4DXF3</t>
  </si>
  <si>
    <t>A8KAP9</t>
  </si>
  <si>
    <t>&gt;sp|P35527|K1C9_HUMAN Keratin, type I cytoskeletal 9 OS=Homo sapiens GN=KRT9 PE=1 SV=3;&gt;P35527 SWISS-PROT:P35527 Tax_Id=9606 Gene_Symbol=KRT9 Keratin, type I cytoskeletal 9</t>
    <phoneticPr fontId="1"/>
  </si>
  <si>
    <t>P35527</t>
    <phoneticPr fontId="1"/>
  </si>
  <si>
    <t>Q96Q11-2</t>
  </si>
  <si>
    <t>O75494</t>
  </si>
  <si>
    <t>A6NIW5</t>
  </si>
  <si>
    <t>Q5I6Y6</t>
  </si>
  <si>
    <t>Q5JWU6</t>
  </si>
  <si>
    <t>A2RUM7</t>
  </si>
  <si>
    <t>P28066</t>
  </si>
  <si>
    <t>Q60865</t>
  </si>
  <si>
    <t>B3KS36</t>
  </si>
  <si>
    <t>Q28141</t>
  </si>
  <si>
    <t>D3Z6N6</t>
  </si>
  <si>
    <t>B4DY73</t>
  </si>
  <si>
    <t>P12004</t>
  </si>
  <si>
    <t>Q9BUQ0</t>
  </si>
  <si>
    <t>D3YVN7</t>
  </si>
  <si>
    <t>B5BTY7</t>
  </si>
  <si>
    <t>B4DTG2</t>
  </si>
  <si>
    <t>B7ZB83</t>
  </si>
  <si>
    <t>P55060-3</t>
  </si>
  <si>
    <t>P63243</t>
  </si>
  <si>
    <t>Q53G26</t>
  </si>
  <si>
    <t>Q6FI13</t>
  </si>
  <si>
    <t>Q4R4J3</t>
  </si>
  <si>
    <t>Q03252</t>
  </si>
  <si>
    <t>B4DEH8</t>
  </si>
  <si>
    <t>B3KTS5</t>
  </si>
  <si>
    <t>Q53XC0</t>
  </si>
  <si>
    <t>P49721</t>
  </si>
  <si>
    <t>P16070</t>
  </si>
  <si>
    <t>P62906</t>
  </si>
  <si>
    <t>Q15185</t>
  </si>
  <si>
    <t>Q53F10</t>
  </si>
  <si>
    <t>Q53G25</t>
  </si>
  <si>
    <t>Q13283</t>
  </si>
  <si>
    <t>D3Z6B6</t>
  </si>
  <si>
    <t>P61979-2</t>
  </si>
  <si>
    <t>Q66K58</t>
  </si>
  <si>
    <t>A8K3Z8</t>
  </si>
  <si>
    <t>O75367</t>
  </si>
  <si>
    <t>Q71UI9</t>
  </si>
  <si>
    <t>Q5VY36</t>
  </si>
  <si>
    <t>B5BU24</t>
  </si>
  <si>
    <t>P45880-1</t>
  </si>
  <si>
    <t>Q6IBR2</t>
  </si>
  <si>
    <t>Q5VTE0</t>
  </si>
  <si>
    <t>Q5BLK2</t>
  </si>
  <si>
    <t>A4D1M6</t>
  </si>
  <si>
    <t>Q07020</t>
  </si>
  <si>
    <t>B4DM74</t>
  </si>
  <si>
    <t>F5H737</t>
  </si>
  <si>
    <t>Q059I1</t>
  </si>
  <si>
    <t>Q58EA6</t>
  </si>
  <si>
    <t>B4DLR3</t>
  </si>
  <si>
    <t>P84077</t>
  </si>
  <si>
    <t>Q544R5</t>
  </si>
  <si>
    <t>A8K7F6</t>
  </si>
  <si>
    <t>A8K4C8</t>
  </si>
  <si>
    <t>E9PEX5</t>
  </si>
  <si>
    <t>P08865</t>
  </si>
  <si>
    <t>A8MUD9</t>
  </si>
  <si>
    <t>C9JXB8</t>
  </si>
  <si>
    <t>P61313</t>
  </si>
  <si>
    <t>Q8TAA3</t>
  </si>
  <si>
    <t>B7Z3I7</t>
  </si>
  <si>
    <t>Q6IPX4</t>
  </si>
  <si>
    <t>A8K6Q8</t>
  </si>
  <si>
    <t>Q53FT5</t>
  </si>
  <si>
    <t>B7ZAD1</t>
  </si>
  <si>
    <t>B5MCP9</t>
  </si>
  <si>
    <t>P22234</t>
  </si>
  <si>
    <t>A8K651</t>
  </si>
  <si>
    <t>P97351</t>
  </si>
  <si>
    <t>Q9Y2Z0-2</t>
  </si>
  <si>
    <t>B4DY09</t>
  </si>
  <si>
    <t>Q8TBK5</t>
  </si>
  <si>
    <t>Q86VG2</t>
  </si>
  <si>
    <t>Q15287-2</t>
  </si>
  <si>
    <t>B5BUB5</t>
  </si>
  <si>
    <t>P10599</t>
  </si>
  <si>
    <t>A9C4C1</t>
  </si>
  <si>
    <t>B2R5W2</t>
  </si>
  <si>
    <t>D3Z3N4</t>
  </si>
  <si>
    <t>Q6NVC0</t>
  </si>
  <si>
    <t>Q09028</t>
  </si>
  <si>
    <t>P22626-2</t>
  </si>
  <si>
    <t>B3KW63</t>
  </si>
  <si>
    <t>Q53G71</t>
  </si>
  <si>
    <t>P38646</t>
  </si>
  <si>
    <t>B3KQF5</t>
  </si>
  <si>
    <t>Q6ZS99</t>
  </si>
  <si>
    <t>B4DVJ0</t>
  </si>
  <si>
    <t>A8K690</t>
  </si>
  <si>
    <t>A8K517</t>
  </si>
  <si>
    <t>P20700</t>
  </si>
  <si>
    <t>B2RDE1</t>
  </si>
  <si>
    <t>B8JK30</t>
  </si>
  <si>
    <t>B7Z1U7</t>
  </si>
  <si>
    <t>C9JV86</t>
  </si>
  <si>
    <t>Q7TMK9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name val="ＭＳ Ｐゴシック"/>
      <charset val="128"/>
    </font>
    <font>
      <sz val="6"/>
      <name val="ＭＳ Ｐゴシック"/>
      <charset val="128"/>
    </font>
  </fonts>
  <fills count="6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6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9"/>
  <sheetViews>
    <sheetView tabSelected="1" workbookViewId="0">
      <selection activeCell="C1" sqref="C1:D1048576"/>
    </sheetView>
  </sheetViews>
  <sheetFormatPr baseColWidth="10" defaultColWidth="12.83203125" defaultRowHeight="17" x14ac:dyDescent="0"/>
  <cols>
    <col min="3" max="3" width="59.83203125" customWidth="1"/>
  </cols>
  <sheetData>
    <row r="1" spans="1:7">
      <c r="A1" t="s">
        <v>7</v>
      </c>
      <c r="B1" s="1" t="s">
        <v>17</v>
      </c>
      <c r="C1" s="2" t="s">
        <v>18</v>
      </c>
      <c r="D1" s="3" t="s">
        <v>8</v>
      </c>
      <c r="E1" s="4" t="s">
        <v>9</v>
      </c>
      <c r="F1" s="3" t="s">
        <v>10</v>
      </c>
      <c r="G1" s="4" t="s">
        <v>11</v>
      </c>
    </row>
    <row r="2" spans="1:7">
      <c r="A2">
        <v>104</v>
      </c>
      <c r="B2" t="s">
        <v>568</v>
      </c>
      <c r="C2" t="s">
        <v>12</v>
      </c>
      <c r="D2">
        <v>1.1563999999999999E-3</v>
      </c>
      <c r="E2">
        <v>2.8953E-2</v>
      </c>
      <c r="F2">
        <f t="shared" ref="F2:F33" si="0">LOG(D2,2)</f>
        <v>-9.7561437707344876</v>
      </c>
      <c r="G2">
        <f t="shared" ref="G2:G33" si="1">LOG(E2,2)</f>
        <v>-5.1101433472291236</v>
      </c>
    </row>
    <row r="3" spans="1:7">
      <c r="A3">
        <v>340</v>
      </c>
      <c r="B3" t="s">
        <v>802</v>
      </c>
      <c r="C3" t="s">
        <v>801</v>
      </c>
      <c r="D3">
        <v>1.2194E-2</v>
      </c>
      <c r="E3">
        <v>9.5508999999999993E-3</v>
      </c>
      <c r="F3">
        <f t="shared" si="0"/>
        <v>-6.3576847386677056</v>
      </c>
      <c r="G3">
        <f t="shared" si="1"/>
        <v>-6.7101475971306339</v>
      </c>
    </row>
    <row r="4" spans="1:7">
      <c r="A4">
        <v>886</v>
      </c>
      <c r="B4" t="s">
        <v>569</v>
      </c>
      <c r="C4" t="s">
        <v>13</v>
      </c>
      <c r="D4">
        <v>1.5481999999999999E-2</v>
      </c>
      <c r="E4">
        <v>8.8608999999999997E-3</v>
      </c>
      <c r="F4">
        <f t="shared" si="0"/>
        <v>-6.0132643356242408</v>
      </c>
      <c r="G4">
        <f t="shared" si="1"/>
        <v>-6.8183310441668787</v>
      </c>
    </row>
    <row r="5" spans="1:7">
      <c r="A5">
        <v>118</v>
      </c>
      <c r="B5" t="s">
        <v>570</v>
      </c>
      <c r="C5" t="s">
        <v>22</v>
      </c>
      <c r="D5">
        <v>1.5674E-2</v>
      </c>
      <c r="E5">
        <v>2.1146000000000002E-2</v>
      </c>
      <c r="F5">
        <f t="shared" si="0"/>
        <v>-5.9954827876444972</v>
      </c>
      <c r="G5">
        <f t="shared" si="1"/>
        <v>-5.5634714023601202</v>
      </c>
    </row>
    <row r="6" spans="1:7">
      <c r="A6">
        <v>625</v>
      </c>
      <c r="B6" t="s">
        <v>571</v>
      </c>
      <c r="C6" t="s">
        <v>23</v>
      </c>
      <c r="D6">
        <v>1.5782999999999998E-2</v>
      </c>
      <c r="E6">
        <v>1.8529E-2</v>
      </c>
      <c r="F6">
        <f t="shared" si="0"/>
        <v>-5.9854847338682289</v>
      </c>
      <c r="G6">
        <f t="shared" si="1"/>
        <v>-5.7540711677711718</v>
      </c>
    </row>
    <row r="7" spans="1:7">
      <c r="A7">
        <v>334</v>
      </c>
      <c r="B7" t="s">
        <v>572</v>
      </c>
      <c r="C7" t="s">
        <v>24</v>
      </c>
      <c r="D7">
        <v>1.9088000000000001E-2</v>
      </c>
      <c r="E7">
        <v>1.9116999999999999E-2</v>
      </c>
      <c r="F7">
        <f t="shared" si="0"/>
        <v>-5.7111902416289464</v>
      </c>
      <c r="G7">
        <f t="shared" si="1"/>
        <v>-5.7090000485012835</v>
      </c>
    </row>
    <row r="8" spans="1:7">
      <c r="A8">
        <v>891</v>
      </c>
      <c r="B8" t="s">
        <v>573</v>
      </c>
      <c r="C8" t="s">
        <v>25</v>
      </c>
      <c r="D8">
        <v>2.1141E-2</v>
      </c>
      <c r="E8">
        <v>5.1347999999999998E-2</v>
      </c>
      <c r="F8">
        <f t="shared" si="0"/>
        <v>-5.5638125698696657</v>
      </c>
      <c r="G8">
        <f t="shared" si="1"/>
        <v>-4.2835481049795288</v>
      </c>
    </row>
    <row r="9" spans="1:7">
      <c r="A9">
        <v>872</v>
      </c>
      <c r="B9" t="s">
        <v>574</v>
      </c>
      <c r="C9" t="s">
        <v>26</v>
      </c>
      <c r="D9">
        <v>2.5833999999999999E-2</v>
      </c>
      <c r="E9">
        <v>5.5593999999999998E-2</v>
      </c>
      <c r="F9">
        <f t="shared" si="0"/>
        <v>-5.2745851497496306</v>
      </c>
      <c r="G9">
        <f t="shared" si="1"/>
        <v>-4.1689270017421016</v>
      </c>
    </row>
    <row r="10" spans="1:7">
      <c r="A10">
        <v>108</v>
      </c>
      <c r="B10" t="s">
        <v>575</v>
      </c>
      <c r="C10" t="s">
        <v>2</v>
      </c>
      <c r="D10">
        <v>2.9907E-2</v>
      </c>
      <c r="E10">
        <v>4.8597000000000001E-2</v>
      </c>
      <c r="F10">
        <f t="shared" si="0"/>
        <v>-5.0633729901898299</v>
      </c>
      <c r="G10">
        <f t="shared" si="1"/>
        <v>-4.3629889339418382</v>
      </c>
    </row>
    <row r="11" spans="1:7">
      <c r="A11">
        <v>882</v>
      </c>
      <c r="B11" t="s">
        <v>576</v>
      </c>
      <c r="C11" t="s">
        <v>3</v>
      </c>
      <c r="D11">
        <v>3.0745999999999999E-2</v>
      </c>
      <c r="E11">
        <v>1.933E-2</v>
      </c>
      <c r="F11">
        <f t="shared" si="0"/>
        <v>-5.0234574591775276</v>
      </c>
      <c r="G11">
        <f t="shared" si="1"/>
        <v>-5.6930145522255762</v>
      </c>
    </row>
    <row r="12" spans="1:7">
      <c r="A12">
        <v>112</v>
      </c>
      <c r="B12" t="s">
        <v>577</v>
      </c>
      <c r="C12" t="s">
        <v>4</v>
      </c>
      <c r="D12">
        <v>3.0917E-2</v>
      </c>
      <c r="E12">
        <v>3.9252000000000002E-2</v>
      </c>
      <c r="F12">
        <f t="shared" si="0"/>
        <v>-5.0154558541827789</v>
      </c>
      <c r="G12">
        <f t="shared" si="1"/>
        <v>-4.6710900245202396</v>
      </c>
    </row>
    <row r="13" spans="1:7">
      <c r="A13">
        <v>209</v>
      </c>
      <c r="B13" t="s">
        <v>578</v>
      </c>
      <c r="C13" t="s">
        <v>5</v>
      </c>
      <c r="D13">
        <v>3.9049E-2</v>
      </c>
      <c r="E13">
        <v>3.6741999999999997E-2</v>
      </c>
      <c r="F13">
        <f t="shared" si="0"/>
        <v>-4.6785705866959111</v>
      </c>
      <c r="G13">
        <f t="shared" si="1"/>
        <v>-4.7664260300769801</v>
      </c>
    </row>
    <row r="14" spans="1:7">
      <c r="A14">
        <v>208</v>
      </c>
      <c r="B14" t="s">
        <v>579</v>
      </c>
      <c r="C14" t="s">
        <v>6</v>
      </c>
      <c r="D14">
        <v>4.4631999999999998E-2</v>
      </c>
      <c r="E14">
        <v>4.0453000000000003E-2</v>
      </c>
      <c r="F14">
        <f t="shared" si="0"/>
        <v>-4.4857777332760982</v>
      </c>
      <c r="G14">
        <f t="shared" si="1"/>
        <v>-4.6276094926909668</v>
      </c>
    </row>
    <row r="15" spans="1:7">
      <c r="A15">
        <v>167</v>
      </c>
      <c r="B15" t="s">
        <v>580</v>
      </c>
      <c r="C15" t="s">
        <v>31</v>
      </c>
      <c r="D15">
        <v>4.5720999999999998E-2</v>
      </c>
      <c r="E15">
        <v>8.6689000000000002E-2</v>
      </c>
      <c r="F15">
        <f t="shared" si="0"/>
        <v>-4.4509992315577751</v>
      </c>
      <c r="G15">
        <f t="shared" si="1"/>
        <v>-3.5280072488334953</v>
      </c>
    </row>
    <row r="16" spans="1:7">
      <c r="A16">
        <v>561</v>
      </c>
      <c r="B16" t="s">
        <v>581</v>
      </c>
      <c r="C16" t="s">
        <v>32</v>
      </c>
      <c r="D16">
        <v>5.4481000000000002E-2</v>
      </c>
      <c r="E16">
        <v>6.3675999999999996E-2</v>
      </c>
      <c r="F16">
        <f t="shared" si="0"/>
        <v>-4.1981030054812667</v>
      </c>
      <c r="G16">
        <f t="shared" si="1"/>
        <v>-3.9731064782872307</v>
      </c>
    </row>
    <row r="17" spans="1:7">
      <c r="A17">
        <v>225</v>
      </c>
      <c r="B17" t="s">
        <v>582</v>
      </c>
      <c r="C17" t="s">
        <v>33</v>
      </c>
      <c r="D17">
        <v>6.6506999999999997E-2</v>
      </c>
      <c r="E17">
        <v>0.13486999999999999</v>
      </c>
      <c r="F17">
        <f t="shared" si="0"/>
        <v>-3.9103499945172242</v>
      </c>
      <c r="G17">
        <f t="shared" si="1"/>
        <v>-2.8903586188360864</v>
      </c>
    </row>
    <row r="18" spans="1:7">
      <c r="A18">
        <v>862</v>
      </c>
      <c r="B18" t="s">
        <v>583</v>
      </c>
      <c r="C18" t="s">
        <v>34</v>
      </c>
      <c r="D18">
        <v>7.5917999999999999E-2</v>
      </c>
      <c r="E18">
        <v>2.6557000000000001E-2</v>
      </c>
      <c r="F18">
        <f t="shared" si="0"/>
        <v>-3.719414203581247</v>
      </c>
      <c r="G18">
        <f t="shared" si="1"/>
        <v>-5.2347640073057606</v>
      </c>
    </row>
    <row r="19" spans="1:7">
      <c r="A19">
        <v>345</v>
      </c>
      <c r="B19" t="s">
        <v>584</v>
      </c>
      <c r="C19" t="s">
        <v>35</v>
      </c>
      <c r="D19">
        <v>9.9537E-2</v>
      </c>
      <c r="E19">
        <v>7.7454999999999996E-2</v>
      </c>
      <c r="F19">
        <f t="shared" si="0"/>
        <v>-3.3286232842782297</v>
      </c>
      <c r="G19">
        <f t="shared" si="1"/>
        <v>-3.6904978165781963</v>
      </c>
    </row>
    <row r="20" spans="1:7">
      <c r="A20">
        <v>168</v>
      </c>
      <c r="B20" t="s">
        <v>585</v>
      </c>
      <c r="C20" t="s">
        <v>0</v>
      </c>
      <c r="D20">
        <v>0.10367999999999999</v>
      </c>
      <c r="E20">
        <v>0.10070999999999999</v>
      </c>
      <c r="F20">
        <f t="shared" si="0"/>
        <v>-3.2697904715521875</v>
      </c>
      <c r="G20">
        <f t="shared" si="1"/>
        <v>-3.311721152018106</v>
      </c>
    </row>
    <row r="21" spans="1:7">
      <c r="A21">
        <v>525</v>
      </c>
      <c r="B21" t="s">
        <v>586</v>
      </c>
      <c r="C21" t="s">
        <v>20</v>
      </c>
      <c r="D21">
        <v>0.10632999999999999</v>
      </c>
      <c r="E21">
        <v>0.10879</v>
      </c>
      <c r="F21">
        <f t="shared" si="0"/>
        <v>-3.2333793978771244</v>
      </c>
      <c r="G21">
        <f t="shared" si="1"/>
        <v>-3.200382145040404</v>
      </c>
    </row>
    <row r="22" spans="1:7">
      <c r="A22">
        <v>423</v>
      </c>
      <c r="B22" t="s">
        <v>587</v>
      </c>
      <c r="C22" t="s">
        <v>21</v>
      </c>
      <c r="D22">
        <v>0.11715</v>
      </c>
      <c r="E22">
        <v>0.13364999999999999</v>
      </c>
      <c r="F22">
        <f t="shared" si="0"/>
        <v>-3.093571140686314</v>
      </c>
      <c r="G22">
        <f t="shared" si="1"/>
        <v>-2.9034682573063715</v>
      </c>
    </row>
    <row r="23" spans="1:7">
      <c r="A23">
        <v>110</v>
      </c>
      <c r="B23" t="s">
        <v>588</v>
      </c>
      <c r="C23" t="s">
        <v>38</v>
      </c>
      <c r="D23">
        <v>0.15307000000000001</v>
      </c>
      <c r="E23">
        <v>6.0311999999999998E-2</v>
      </c>
      <c r="F23">
        <f t="shared" si="0"/>
        <v>-2.7077365363620709</v>
      </c>
      <c r="G23">
        <f t="shared" si="1"/>
        <v>-4.0514111127223629</v>
      </c>
    </row>
    <row r="24" spans="1:7">
      <c r="A24">
        <v>652</v>
      </c>
      <c r="B24" t="s">
        <v>589</v>
      </c>
      <c r="C24" t="s">
        <v>39</v>
      </c>
      <c r="D24">
        <v>0.16578000000000001</v>
      </c>
      <c r="E24">
        <v>0.18060000000000001</v>
      </c>
      <c r="F24">
        <f t="shared" si="0"/>
        <v>-2.5926581269031637</v>
      </c>
      <c r="G24">
        <f t="shared" si="1"/>
        <v>-2.469130202068591</v>
      </c>
    </row>
    <row r="25" spans="1:7">
      <c r="A25">
        <v>229</v>
      </c>
      <c r="B25" t="s">
        <v>590</v>
      </c>
      <c r="C25" t="s">
        <v>40</v>
      </c>
      <c r="D25">
        <v>0.16607</v>
      </c>
      <c r="E25">
        <v>4.9769000000000001E-2</v>
      </c>
      <c r="F25">
        <f t="shared" si="0"/>
        <v>-2.5901366161702346</v>
      </c>
      <c r="G25">
        <f t="shared" si="1"/>
        <v>-4.3286087902931403</v>
      </c>
    </row>
    <row r="26" spans="1:7">
      <c r="A26">
        <v>200</v>
      </c>
      <c r="B26" t="s">
        <v>591</v>
      </c>
      <c r="C26" t="s">
        <v>41</v>
      </c>
      <c r="D26">
        <v>0.17454</v>
      </c>
      <c r="E26">
        <v>0.26234000000000002</v>
      </c>
      <c r="F26">
        <f t="shared" si="0"/>
        <v>-2.5183703926153496</v>
      </c>
      <c r="G26">
        <f t="shared" si="1"/>
        <v>-1.9304902971893623</v>
      </c>
    </row>
    <row r="27" spans="1:7">
      <c r="A27">
        <v>350</v>
      </c>
      <c r="B27" t="s">
        <v>592</v>
      </c>
      <c r="C27" t="s">
        <v>42</v>
      </c>
      <c r="D27">
        <v>0.1842</v>
      </c>
      <c r="E27">
        <v>0.14788999999999999</v>
      </c>
      <c r="F27">
        <f t="shared" si="0"/>
        <v>-2.4406550334581136</v>
      </c>
      <c r="G27">
        <f t="shared" si="1"/>
        <v>-2.7574035910518515</v>
      </c>
    </row>
    <row r="28" spans="1:7">
      <c r="A28">
        <v>900</v>
      </c>
      <c r="C28" t="s">
        <v>43</v>
      </c>
      <c r="D28">
        <v>0.26278000000000001</v>
      </c>
      <c r="E28">
        <v>5.7246999999999999E-2</v>
      </c>
      <c r="F28">
        <f t="shared" si="0"/>
        <v>-1.9280726175483334</v>
      </c>
      <c r="G28">
        <f t="shared" si="1"/>
        <v>-4.1266560982861256</v>
      </c>
    </row>
    <row r="29" spans="1:7">
      <c r="A29">
        <v>136</v>
      </c>
      <c r="B29" t="s">
        <v>593</v>
      </c>
      <c r="C29" t="s">
        <v>1</v>
      </c>
      <c r="D29">
        <v>0.29360999999999998</v>
      </c>
      <c r="E29">
        <v>0.31098999999999999</v>
      </c>
      <c r="F29">
        <f t="shared" si="0"/>
        <v>-1.7680269894285667</v>
      </c>
      <c r="G29">
        <f t="shared" si="1"/>
        <v>-1.68505990418537</v>
      </c>
    </row>
    <row r="30" spans="1:7">
      <c r="A30">
        <v>211</v>
      </c>
      <c r="B30" t="s">
        <v>594</v>
      </c>
      <c r="C30" t="s">
        <v>29</v>
      </c>
      <c r="D30">
        <v>0.30046</v>
      </c>
      <c r="E30">
        <v>0.26452999999999999</v>
      </c>
      <c r="F30">
        <f t="shared" si="0"/>
        <v>-1.7347551560066816</v>
      </c>
      <c r="G30">
        <f t="shared" si="1"/>
        <v>-1.9184967491192462</v>
      </c>
    </row>
    <row r="31" spans="1:7">
      <c r="A31">
        <v>806</v>
      </c>
      <c r="B31" t="s">
        <v>595</v>
      </c>
      <c r="C31" t="s">
        <v>30</v>
      </c>
      <c r="D31">
        <v>0.30931999999999998</v>
      </c>
      <c r="E31">
        <v>0.1414</v>
      </c>
      <c r="F31">
        <f t="shared" si="0"/>
        <v>-1.6928279767269792</v>
      </c>
      <c r="G31">
        <f t="shared" si="1"/>
        <v>-2.8221459747400508</v>
      </c>
    </row>
    <row r="32" spans="1:7">
      <c r="A32">
        <v>548</v>
      </c>
      <c r="B32" t="s">
        <v>596</v>
      </c>
      <c r="C32" t="s">
        <v>46</v>
      </c>
      <c r="D32">
        <v>0.31204999999999999</v>
      </c>
      <c r="E32">
        <v>0.48065999999999998</v>
      </c>
      <c r="F32">
        <f t="shared" si="0"/>
        <v>-1.6801508831952436</v>
      </c>
      <c r="G32">
        <f t="shared" si="1"/>
        <v>-1.0569113459211421</v>
      </c>
    </row>
    <row r="33" spans="1:7">
      <c r="A33">
        <v>341</v>
      </c>
      <c r="B33" t="s">
        <v>597</v>
      </c>
      <c r="C33" t="s">
        <v>47</v>
      </c>
      <c r="D33">
        <v>0.31475999999999998</v>
      </c>
      <c r="E33">
        <v>0.32446999999999998</v>
      </c>
      <c r="F33">
        <f t="shared" si="0"/>
        <v>-1.6676758814506716</v>
      </c>
      <c r="G33">
        <f t="shared" si="1"/>
        <v>-1.62384299987406</v>
      </c>
    </row>
    <row r="34" spans="1:7">
      <c r="A34">
        <v>905</v>
      </c>
      <c r="C34" t="s">
        <v>48</v>
      </c>
      <c r="D34">
        <v>0.32955000000000001</v>
      </c>
      <c r="E34">
        <v>0.31795000000000001</v>
      </c>
      <c r="F34">
        <f t="shared" ref="F34:F65" si="2">LOG(D34,2)</f>
        <v>-1.6014307244050168</v>
      </c>
      <c r="G34">
        <f t="shared" ref="G34:G65" si="3">LOG(E34,2)</f>
        <v>-1.6531281860557507</v>
      </c>
    </row>
    <row r="35" spans="1:7">
      <c r="A35">
        <v>285</v>
      </c>
      <c r="B35" t="s">
        <v>598</v>
      </c>
      <c r="C35" t="s">
        <v>49</v>
      </c>
      <c r="D35">
        <v>0.33190999999999998</v>
      </c>
      <c r="E35">
        <v>0.37914999999999999</v>
      </c>
      <c r="F35">
        <f t="shared" si="2"/>
        <v>-1.5911359983633628</v>
      </c>
      <c r="G35">
        <f t="shared" si="3"/>
        <v>-1.3991593719702355</v>
      </c>
    </row>
    <row r="36" spans="1:7">
      <c r="A36">
        <v>90</v>
      </c>
      <c r="B36" t="s">
        <v>599</v>
      </c>
      <c r="C36" t="s">
        <v>50</v>
      </c>
      <c r="D36">
        <v>0.34528999999999999</v>
      </c>
      <c r="E36">
        <v>0.29748999999999998</v>
      </c>
      <c r="F36">
        <f t="shared" si="2"/>
        <v>-1.5341195422173994</v>
      </c>
      <c r="G36">
        <f t="shared" si="3"/>
        <v>-1.7490869212327782</v>
      </c>
    </row>
    <row r="37" spans="1:7">
      <c r="A37">
        <v>439</v>
      </c>
      <c r="B37" t="s">
        <v>600</v>
      </c>
      <c r="C37" t="s">
        <v>51</v>
      </c>
      <c r="D37">
        <v>0.38388</v>
      </c>
      <c r="E37">
        <v>0.34339999999999998</v>
      </c>
      <c r="F37">
        <f t="shared" si="2"/>
        <v>-1.3812726965999818</v>
      </c>
      <c r="G37">
        <f t="shared" si="3"/>
        <v>-1.5420380555473154</v>
      </c>
    </row>
    <row r="38" spans="1:7">
      <c r="A38">
        <v>217</v>
      </c>
      <c r="B38" t="s">
        <v>601</v>
      </c>
      <c r="C38" t="s">
        <v>19</v>
      </c>
      <c r="D38">
        <v>0.38769999999999999</v>
      </c>
      <c r="E38">
        <v>0.42809000000000003</v>
      </c>
      <c r="F38">
        <f t="shared" si="2"/>
        <v>-1.3669873597982689</v>
      </c>
      <c r="G38">
        <f t="shared" si="3"/>
        <v>-1.2240139597003721</v>
      </c>
    </row>
    <row r="39" spans="1:7">
      <c r="A39">
        <v>450</v>
      </c>
      <c r="B39" t="s">
        <v>602</v>
      </c>
      <c r="C39" t="s">
        <v>37</v>
      </c>
      <c r="D39">
        <v>0.40864</v>
      </c>
      <c r="E39">
        <v>0.35537000000000002</v>
      </c>
      <c r="F39">
        <f t="shared" si="2"/>
        <v>-1.2910976647340879</v>
      </c>
      <c r="G39">
        <f t="shared" si="3"/>
        <v>-1.4926061993340507</v>
      </c>
    </row>
    <row r="40" spans="1:7">
      <c r="A40">
        <v>160</v>
      </c>
      <c r="B40" t="s">
        <v>603</v>
      </c>
      <c r="C40" t="s">
        <v>54</v>
      </c>
      <c r="D40">
        <v>0.41393999999999997</v>
      </c>
      <c r="E40">
        <v>0.43248999999999999</v>
      </c>
      <c r="F40">
        <f t="shared" si="2"/>
        <v>-1.2725064285532126</v>
      </c>
      <c r="G40">
        <f t="shared" si="3"/>
        <v>-1.2092613196344095</v>
      </c>
    </row>
    <row r="41" spans="1:7">
      <c r="A41">
        <v>783</v>
      </c>
      <c r="B41" t="s">
        <v>604</v>
      </c>
      <c r="C41" t="s">
        <v>55</v>
      </c>
      <c r="D41">
        <v>0.41941000000000001</v>
      </c>
      <c r="E41">
        <v>0.39378999999999997</v>
      </c>
      <c r="F41">
        <f t="shared" si="2"/>
        <v>-1.2535668348395603</v>
      </c>
      <c r="G41">
        <f t="shared" si="3"/>
        <v>-1.3445016193350166</v>
      </c>
    </row>
    <row r="42" spans="1:7">
      <c r="A42">
        <v>205</v>
      </c>
      <c r="B42" t="s">
        <v>605</v>
      </c>
      <c r="C42" t="s">
        <v>56</v>
      </c>
      <c r="D42">
        <v>0.42330000000000001</v>
      </c>
      <c r="E42">
        <v>0.69523999999999997</v>
      </c>
      <c r="F42">
        <f t="shared" si="2"/>
        <v>-1.240247606231029</v>
      </c>
      <c r="G42">
        <f t="shared" si="3"/>
        <v>-0.52441700620236686</v>
      </c>
    </row>
    <row r="43" spans="1:7">
      <c r="A43">
        <v>427</v>
      </c>
      <c r="B43" t="s">
        <v>606</v>
      </c>
      <c r="C43" t="s">
        <v>57</v>
      </c>
      <c r="D43">
        <v>0.42721999999999999</v>
      </c>
      <c r="E43">
        <v>0.26202999999999999</v>
      </c>
      <c r="F43">
        <f t="shared" si="2"/>
        <v>-1.2269489075402198</v>
      </c>
      <c r="G43">
        <f t="shared" si="3"/>
        <v>-1.9321960984929405</v>
      </c>
    </row>
    <row r="44" spans="1:7">
      <c r="A44">
        <v>369</v>
      </c>
      <c r="B44" t="s">
        <v>450</v>
      </c>
      <c r="C44" t="s">
        <v>58</v>
      </c>
      <c r="D44">
        <v>0.43228</v>
      </c>
      <c r="E44">
        <v>0.59330000000000005</v>
      </c>
      <c r="F44">
        <f t="shared" si="2"/>
        <v>-1.20996200528387</v>
      </c>
      <c r="G44">
        <f t="shared" si="3"/>
        <v>-0.75316631208945772</v>
      </c>
    </row>
    <row r="45" spans="1:7">
      <c r="A45">
        <v>64</v>
      </c>
      <c r="B45" t="s">
        <v>451</v>
      </c>
      <c r="C45" t="s">
        <v>27</v>
      </c>
      <c r="D45">
        <v>0.43662000000000001</v>
      </c>
      <c r="E45">
        <v>0.624</v>
      </c>
      <c r="F45">
        <f t="shared" si="2"/>
        <v>-1.195549878347113</v>
      </c>
      <c r="G45">
        <f t="shared" si="3"/>
        <v>-0.68038206579983873</v>
      </c>
    </row>
    <row r="46" spans="1:7">
      <c r="A46">
        <v>520</v>
      </c>
      <c r="B46" t="s">
        <v>452</v>
      </c>
      <c r="C46" t="s">
        <v>28</v>
      </c>
      <c r="D46">
        <v>0.43870999999999999</v>
      </c>
      <c r="E46">
        <v>0.47171000000000002</v>
      </c>
      <c r="F46">
        <f t="shared" si="2"/>
        <v>-1.1886605032191111</v>
      </c>
      <c r="G46">
        <f t="shared" si="3"/>
        <v>-1.0840279093315208</v>
      </c>
    </row>
    <row r="47" spans="1:7">
      <c r="A47">
        <v>383</v>
      </c>
      <c r="B47" t="s">
        <v>453</v>
      </c>
      <c r="C47" t="s">
        <v>45</v>
      </c>
      <c r="D47">
        <v>0.45136999999999999</v>
      </c>
      <c r="E47">
        <v>0.36529</v>
      </c>
      <c r="F47">
        <f t="shared" si="2"/>
        <v>-1.1476175609156793</v>
      </c>
      <c r="G47">
        <f t="shared" si="3"/>
        <v>-1.4528858351591794</v>
      </c>
    </row>
    <row r="48" spans="1:7">
      <c r="A48">
        <v>311</v>
      </c>
      <c r="B48" t="s">
        <v>454</v>
      </c>
      <c r="C48" t="s">
        <v>61</v>
      </c>
      <c r="D48">
        <v>0.45241999999999999</v>
      </c>
      <c r="E48">
        <v>0.46082000000000001</v>
      </c>
      <c r="F48">
        <f t="shared" si="2"/>
        <v>-1.1442653873477804</v>
      </c>
      <c r="G48">
        <f t="shared" si="3"/>
        <v>-1.1177247624937123</v>
      </c>
    </row>
    <row r="49" spans="1:7">
      <c r="A49">
        <v>580</v>
      </c>
      <c r="B49" t="s">
        <v>455</v>
      </c>
      <c r="C49" t="s">
        <v>62</v>
      </c>
      <c r="D49">
        <v>0.45609</v>
      </c>
      <c r="E49">
        <v>1.0617000000000001</v>
      </c>
      <c r="F49">
        <f t="shared" si="2"/>
        <v>-1.132609556150951</v>
      </c>
      <c r="G49">
        <f t="shared" si="3"/>
        <v>8.6376167596937337E-2</v>
      </c>
    </row>
    <row r="50" spans="1:7">
      <c r="A50">
        <v>148</v>
      </c>
      <c r="B50" t="s">
        <v>456</v>
      </c>
      <c r="C50" t="s">
        <v>63</v>
      </c>
      <c r="D50">
        <v>0.45718999999999999</v>
      </c>
      <c r="E50">
        <v>0.42243000000000003</v>
      </c>
      <c r="F50">
        <f t="shared" si="2"/>
        <v>-1.1291342466897094</v>
      </c>
      <c r="G50">
        <f t="shared" si="3"/>
        <v>-1.243215799693038</v>
      </c>
    </row>
    <row r="51" spans="1:7">
      <c r="A51">
        <v>529</v>
      </c>
      <c r="B51" t="s">
        <v>457</v>
      </c>
      <c r="C51" t="s">
        <v>64</v>
      </c>
      <c r="D51">
        <v>0.46897</v>
      </c>
      <c r="E51">
        <v>0.45667000000000002</v>
      </c>
      <c r="F51">
        <f t="shared" si="2"/>
        <v>-1.0924324583632024</v>
      </c>
      <c r="G51">
        <f t="shared" si="3"/>
        <v>-1.1307760769530504</v>
      </c>
    </row>
    <row r="52" spans="1:7">
      <c r="A52">
        <v>174</v>
      </c>
      <c r="B52" t="s">
        <v>458</v>
      </c>
      <c r="C52" t="s">
        <v>65</v>
      </c>
      <c r="D52">
        <v>0.47167999999999999</v>
      </c>
      <c r="E52">
        <v>0.44112000000000001</v>
      </c>
      <c r="F52">
        <f t="shared" si="2"/>
        <v>-1.084119665341742</v>
      </c>
      <c r="G52">
        <f t="shared" si="3"/>
        <v>-1.180756922426621</v>
      </c>
    </row>
    <row r="53" spans="1:7">
      <c r="A53">
        <v>868</v>
      </c>
      <c r="B53" t="s">
        <v>459</v>
      </c>
      <c r="C53" t="s">
        <v>66</v>
      </c>
      <c r="D53">
        <v>0.47810000000000002</v>
      </c>
      <c r="E53">
        <v>0.44174000000000002</v>
      </c>
      <c r="F53">
        <f t="shared" si="2"/>
        <v>-1.0646156892017549</v>
      </c>
      <c r="G53">
        <f t="shared" si="3"/>
        <v>-1.178730619111499</v>
      </c>
    </row>
    <row r="54" spans="1:7">
      <c r="A54">
        <v>151</v>
      </c>
      <c r="B54" t="s">
        <v>460</v>
      </c>
      <c r="C54" t="s">
        <v>36</v>
      </c>
      <c r="D54">
        <v>0.48080000000000001</v>
      </c>
      <c r="E54">
        <v>0.65686999999999995</v>
      </c>
      <c r="F54">
        <f t="shared" si="2"/>
        <v>-1.0564911988382639</v>
      </c>
      <c r="G54">
        <f t="shared" si="3"/>
        <v>-0.60632021735798247</v>
      </c>
    </row>
    <row r="55" spans="1:7">
      <c r="A55">
        <v>456</v>
      </c>
      <c r="B55" t="s">
        <v>461</v>
      </c>
      <c r="C55" t="s">
        <v>53</v>
      </c>
      <c r="D55">
        <v>0.48357</v>
      </c>
      <c r="E55">
        <v>0.50316000000000005</v>
      </c>
      <c r="F55">
        <f t="shared" si="2"/>
        <v>-1.048203350287382</v>
      </c>
      <c r="G55">
        <f t="shared" si="3"/>
        <v>-0.99091085886926566</v>
      </c>
    </row>
    <row r="56" spans="1:7">
      <c r="A56">
        <v>69</v>
      </c>
      <c r="B56" t="s">
        <v>462</v>
      </c>
      <c r="C56" t="s">
        <v>69</v>
      </c>
      <c r="D56">
        <v>0.48692000000000002</v>
      </c>
      <c r="E56">
        <v>0.51726000000000005</v>
      </c>
      <c r="F56">
        <f t="shared" si="2"/>
        <v>-1.0382433350726206</v>
      </c>
      <c r="G56">
        <f t="shared" si="3"/>
        <v>-0.95103846343242537</v>
      </c>
    </row>
    <row r="57" spans="1:7">
      <c r="A57">
        <v>38</v>
      </c>
      <c r="B57" t="s">
        <v>463</v>
      </c>
      <c r="C57" t="s">
        <v>70</v>
      </c>
      <c r="D57">
        <v>0.48881999999999998</v>
      </c>
      <c r="E57">
        <v>0.82933999999999997</v>
      </c>
      <c r="F57">
        <f t="shared" si="2"/>
        <v>-1.0326247808630171</v>
      </c>
      <c r="G57">
        <f t="shared" si="3"/>
        <v>-0.26996441807223637</v>
      </c>
    </row>
    <row r="58" spans="1:7">
      <c r="A58">
        <v>258</v>
      </c>
      <c r="B58" t="s">
        <v>464</v>
      </c>
      <c r="C58" t="s">
        <v>71</v>
      </c>
      <c r="D58">
        <v>0.49186000000000002</v>
      </c>
      <c r="E58">
        <v>0.36647000000000002</v>
      </c>
      <c r="F58">
        <f t="shared" si="2"/>
        <v>-1.0236803607207852</v>
      </c>
      <c r="G58">
        <f t="shared" si="3"/>
        <v>-1.4482329937252978</v>
      </c>
    </row>
    <row r="59" spans="1:7">
      <c r="A59">
        <v>867</v>
      </c>
      <c r="C59" t="s">
        <v>72</v>
      </c>
      <c r="D59">
        <v>0.49890000000000001</v>
      </c>
      <c r="E59">
        <v>0.47827999999999998</v>
      </c>
      <c r="F59">
        <f t="shared" si="2"/>
        <v>-1.0031774255410242</v>
      </c>
      <c r="G59">
        <f t="shared" si="3"/>
        <v>-1.0640726307722053</v>
      </c>
    </row>
    <row r="60" spans="1:7">
      <c r="A60">
        <v>33</v>
      </c>
      <c r="B60" t="s">
        <v>465</v>
      </c>
      <c r="C60" t="s">
        <v>73</v>
      </c>
      <c r="D60">
        <v>0.50548999999999999</v>
      </c>
      <c r="E60">
        <v>0.45140999999999998</v>
      </c>
      <c r="F60">
        <f t="shared" si="2"/>
        <v>-0.98424554300261469</v>
      </c>
      <c r="G60">
        <f t="shared" si="3"/>
        <v>-1.1474897162543591</v>
      </c>
    </row>
    <row r="61" spans="1:7">
      <c r="A61">
        <v>410</v>
      </c>
      <c r="B61" t="s">
        <v>466</v>
      </c>
      <c r="C61" t="s">
        <v>74</v>
      </c>
      <c r="D61">
        <v>0.50644999999999996</v>
      </c>
      <c r="E61">
        <v>0.60436999999999996</v>
      </c>
      <c r="F61">
        <f t="shared" si="2"/>
        <v>-0.98150825096012084</v>
      </c>
      <c r="G61">
        <f t="shared" si="3"/>
        <v>-0.72649604577675542</v>
      </c>
    </row>
    <row r="62" spans="1:7">
      <c r="A62">
        <v>332</v>
      </c>
      <c r="B62" t="s">
        <v>467</v>
      </c>
      <c r="C62" t="s">
        <v>44</v>
      </c>
      <c r="D62">
        <v>0.50790999999999997</v>
      </c>
      <c r="E62">
        <v>0.40953000000000001</v>
      </c>
      <c r="F62">
        <f t="shared" si="2"/>
        <v>-0.97735521611204668</v>
      </c>
      <c r="G62">
        <f t="shared" si="3"/>
        <v>-1.2879589549480017</v>
      </c>
    </row>
    <row r="63" spans="1:7">
      <c r="A63">
        <v>232</v>
      </c>
      <c r="B63" t="s">
        <v>468</v>
      </c>
      <c r="C63" t="s">
        <v>60</v>
      </c>
      <c r="D63">
        <v>0.50919000000000003</v>
      </c>
      <c r="E63">
        <v>0.50266</v>
      </c>
      <c r="F63">
        <f t="shared" si="2"/>
        <v>-0.97372400850762331</v>
      </c>
      <c r="G63">
        <f t="shared" si="3"/>
        <v>-0.99234520612794652</v>
      </c>
    </row>
    <row r="64" spans="1:7">
      <c r="A64">
        <v>48</v>
      </c>
      <c r="B64" t="s">
        <v>469</v>
      </c>
      <c r="C64" t="s">
        <v>77</v>
      </c>
      <c r="D64">
        <v>0.51205999999999996</v>
      </c>
      <c r="E64">
        <v>0.56752999999999998</v>
      </c>
      <c r="F64">
        <f t="shared" si="2"/>
        <v>-0.9656152287424099</v>
      </c>
      <c r="G64">
        <f t="shared" si="3"/>
        <v>-0.81723143868243586</v>
      </c>
    </row>
    <row r="65" spans="1:7">
      <c r="A65">
        <v>289</v>
      </c>
      <c r="B65" t="s">
        <v>470</v>
      </c>
      <c r="C65" t="s">
        <v>78</v>
      </c>
      <c r="D65">
        <v>0.51570000000000005</v>
      </c>
      <c r="E65">
        <v>0.46615000000000001</v>
      </c>
      <c r="F65">
        <f t="shared" si="2"/>
        <v>-0.95539604935023204</v>
      </c>
      <c r="G65">
        <f t="shared" si="3"/>
        <v>-1.1011338279164025</v>
      </c>
    </row>
    <row r="66" spans="1:7">
      <c r="A66">
        <v>30</v>
      </c>
      <c r="B66" t="s">
        <v>471</v>
      </c>
      <c r="C66" t="s">
        <v>79</v>
      </c>
      <c r="D66">
        <v>0.53866999999999998</v>
      </c>
      <c r="E66">
        <v>0.40243000000000001</v>
      </c>
      <c r="F66">
        <f t="shared" ref="F66:F97" si="4">LOG(D66,2)</f>
        <v>-0.8925263750907485</v>
      </c>
      <c r="G66">
        <f t="shared" ref="G66:G97" si="5">LOG(E66,2)</f>
        <v>-1.313190236965704</v>
      </c>
    </row>
    <row r="67" spans="1:7">
      <c r="A67">
        <v>304</v>
      </c>
      <c r="B67" t="s">
        <v>472</v>
      </c>
      <c r="C67" t="s">
        <v>80</v>
      </c>
      <c r="D67">
        <v>0.54154999999999998</v>
      </c>
      <c r="E67">
        <v>0.59386000000000005</v>
      </c>
      <c r="F67">
        <f t="shared" si="4"/>
        <v>-0.88483355036506484</v>
      </c>
      <c r="G67">
        <f t="shared" si="5"/>
        <v>-0.75180523307260816</v>
      </c>
    </row>
    <row r="68" spans="1:7">
      <c r="A68">
        <v>415</v>
      </c>
      <c r="B68" t="s">
        <v>473</v>
      </c>
      <c r="C68" t="s">
        <v>81</v>
      </c>
      <c r="D68">
        <v>0.54825000000000002</v>
      </c>
      <c r="E68">
        <v>0.62980000000000003</v>
      </c>
      <c r="F68">
        <f t="shared" si="4"/>
        <v>-0.86709418798849358</v>
      </c>
      <c r="G68">
        <f t="shared" si="5"/>
        <v>-0.6670343374140395</v>
      </c>
    </row>
    <row r="69" spans="1:7">
      <c r="A69">
        <v>387</v>
      </c>
      <c r="B69" t="s">
        <v>474</v>
      </c>
      <c r="C69" t="s">
        <v>82</v>
      </c>
      <c r="D69">
        <v>0.54886000000000001</v>
      </c>
      <c r="E69">
        <v>0.57249000000000005</v>
      </c>
      <c r="F69">
        <f t="shared" si="4"/>
        <v>-0.8654898929485636</v>
      </c>
      <c r="G69">
        <f t="shared" si="5"/>
        <v>-0.8046776018112477</v>
      </c>
    </row>
    <row r="70" spans="1:7">
      <c r="A70">
        <v>268</v>
      </c>
      <c r="B70" t="s">
        <v>475</v>
      </c>
      <c r="C70" t="s">
        <v>67</v>
      </c>
      <c r="D70">
        <v>0.55084</v>
      </c>
      <c r="E70">
        <v>0.58159000000000005</v>
      </c>
      <c r="F70">
        <f t="shared" si="4"/>
        <v>-0.86029476833692653</v>
      </c>
      <c r="G70">
        <f t="shared" si="5"/>
        <v>-0.78192563146623473</v>
      </c>
    </row>
    <row r="71" spans="1:7">
      <c r="A71">
        <v>223</v>
      </c>
      <c r="B71" t="s">
        <v>476</v>
      </c>
      <c r="C71" t="s">
        <v>52</v>
      </c>
      <c r="D71">
        <v>0.56201999999999996</v>
      </c>
      <c r="E71">
        <v>0.58904000000000001</v>
      </c>
      <c r="F71">
        <f t="shared" si="4"/>
        <v>-0.83130662389415855</v>
      </c>
      <c r="G71">
        <f t="shared" si="5"/>
        <v>-0.76356248826421302</v>
      </c>
    </row>
    <row r="72" spans="1:7">
      <c r="A72">
        <v>146</v>
      </c>
      <c r="B72" t="s">
        <v>477</v>
      </c>
      <c r="C72" t="s">
        <v>85</v>
      </c>
      <c r="D72">
        <v>0.56420000000000003</v>
      </c>
      <c r="E72">
        <v>0.52532999999999996</v>
      </c>
      <c r="F72">
        <f t="shared" si="4"/>
        <v>-0.8257214289638779</v>
      </c>
      <c r="G72">
        <f t="shared" si="5"/>
        <v>-0.92870412011226045</v>
      </c>
    </row>
    <row r="73" spans="1:7">
      <c r="A73">
        <v>300</v>
      </c>
      <c r="B73" t="s">
        <v>478</v>
      </c>
      <c r="C73" t="s">
        <v>86</v>
      </c>
      <c r="D73">
        <v>0.56483000000000005</v>
      </c>
      <c r="E73">
        <v>0.62456</v>
      </c>
      <c r="F73">
        <f t="shared" si="4"/>
        <v>-0.82411137791103928</v>
      </c>
      <c r="G73">
        <f t="shared" si="5"/>
        <v>-0.67908792010067687</v>
      </c>
    </row>
    <row r="74" spans="1:7">
      <c r="A74">
        <v>169</v>
      </c>
      <c r="B74" t="s">
        <v>479</v>
      </c>
      <c r="C74" t="s">
        <v>87</v>
      </c>
      <c r="D74">
        <v>0.56852000000000003</v>
      </c>
      <c r="E74">
        <v>0.57228000000000001</v>
      </c>
      <c r="F74">
        <f t="shared" si="4"/>
        <v>-0.81471699221964522</v>
      </c>
      <c r="G74">
        <f t="shared" si="5"/>
        <v>-0.8052069063212981</v>
      </c>
    </row>
    <row r="75" spans="1:7">
      <c r="A75">
        <v>202</v>
      </c>
      <c r="B75" t="s">
        <v>480</v>
      </c>
      <c r="C75" t="s">
        <v>88</v>
      </c>
      <c r="D75">
        <v>0.56877</v>
      </c>
      <c r="E75">
        <v>0.54107000000000005</v>
      </c>
      <c r="F75">
        <f t="shared" si="4"/>
        <v>-0.81408272344733268</v>
      </c>
      <c r="G75">
        <f t="shared" si="5"/>
        <v>-0.88611284257286149</v>
      </c>
    </row>
    <row r="76" spans="1:7">
      <c r="A76">
        <v>727</v>
      </c>
      <c r="B76" t="s">
        <v>481</v>
      </c>
      <c r="C76" t="s">
        <v>89</v>
      </c>
      <c r="D76">
        <v>0.57145000000000001</v>
      </c>
      <c r="E76">
        <v>0.54932000000000003</v>
      </c>
      <c r="F76">
        <f t="shared" si="4"/>
        <v>-0.8073008220079404</v>
      </c>
      <c r="G76">
        <f t="shared" si="5"/>
        <v>-0.86428127549491818</v>
      </c>
    </row>
    <row r="77" spans="1:7">
      <c r="A77">
        <v>192</v>
      </c>
      <c r="B77" t="s">
        <v>482</v>
      </c>
      <c r="C77" t="s">
        <v>90</v>
      </c>
      <c r="D77">
        <v>0.57494999999999996</v>
      </c>
      <c r="E77">
        <v>1.0707</v>
      </c>
      <c r="F77">
        <f t="shared" si="4"/>
        <v>-0.79849159602777542</v>
      </c>
      <c r="G77">
        <f t="shared" si="5"/>
        <v>9.8554307220729456E-2</v>
      </c>
    </row>
    <row r="78" spans="1:7">
      <c r="A78">
        <v>547</v>
      </c>
      <c r="B78" t="s">
        <v>483</v>
      </c>
      <c r="C78" t="s">
        <v>75</v>
      </c>
      <c r="D78">
        <v>0.58416000000000001</v>
      </c>
      <c r="E78">
        <v>0.59372999999999998</v>
      </c>
      <c r="F78">
        <f t="shared" si="4"/>
        <v>-0.77556452100192719</v>
      </c>
      <c r="G78">
        <f t="shared" si="5"/>
        <v>-0.75212108341837525</v>
      </c>
    </row>
    <row r="79" spans="1:7">
      <c r="A79">
        <v>214</v>
      </c>
      <c r="B79" t="s">
        <v>484</v>
      </c>
      <c r="C79" t="s">
        <v>59</v>
      </c>
      <c r="D79">
        <v>0.58538999999999997</v>
      </c>
      <c r="E79">
        <v>0.55235999999999996</v>
      </c>
      <c r="F79">
        <f t="shared" si="4"/>
        <v>-0.77252999395387512</v>
      </c>
      <c r="G79">
        <f t="shared" si="5"/>
        <v>-0.85631924649176938</v>
      </c>
    </row>
    <row r="80" spans="1:7">
      <c r="A80">
        <v>384</v>
      </c>
      <c r="B80" t="s">
        <v>485</v>
      </c>
      <c r="C80" t="s">
        <v>93</v>
      </c>
      <c r="D80">
        <v>0.58792999999999995</v>
      </c>
      <c r="E80">
        <v>0.54074999999999995</v>
      </c>
      <c r="F80">
        <f t="shared" si="4"/>
        <v>-0.76628369945934305</v>
      </c>
      <c r="G80">
        <f t="shared" si="5"/>
        <v>-0.88696633470010844</v>
      </c>
    </row>
    <row r="81" spans="1:7">
      <c r="A81">
        <v>16</v>
      </c>
      <c r="B81" t="s">
        <v>486</v>
      </c>
      <c r="C81" t="s">
        <v>94</v>
      </c>
      <c r="D81">
        <v>0.58870999999999996</v>
      </c>
      <c r="E81">
        <v>0.56767000000000001</v>
      </c>
      <c r="F81">
        <f t="shared" si="4"/>
        <v>-0.76437096098924406</v>
      </c>
      <c r="G81">
        <f t="shared" si="5"/>
        <v>-0.81687559423784717</v>
      </c>
    </row>
    <row r="82" spans="1:7">
      <c r="A82">
        <v>419</v>
      </c>
      <c r="B82" t="s">
        <v>487</v>
      </c>
      <c r="C82" t="s">
        <v>95</v>
      </c>
      <c r="D82">
        <v>0.58938000000000001</v>
      </c>
      <c r="E82">
        <v>0.75070000000000003</v>
      </c>
      <c r="F82">
        <f t="shared" si="4"/>
        <v>-0.76272998995713548</v>
      </c>
      <c r="G82">
        <f t="shared" si="5"/>
        <v>-0.41369161189047277</v>
      </c>
    </row>
    <row r="83" spans="1:7">
      <c r="A83">
        <v>3</v>
      </c>
      <c r="B83" t="s">
        <v>488</v>
      </c>
      <c r="C83" t="s">
        <v>96</v>
      </c>
      <c r="D83">
        <v>0.58948</v>
      </c>
      <c r="E83">
        <v>0.61272000000000004</v>
      </c>
      <c r="F83">
        <f t="shared" si="4"/>
        <v>-0.76248522890928427</v>
      </c>
      <c r="G83">
        <f t="shared" si="5"/>
        <v>-0.70670015130853658</v>
      </c>
    </row>
    <row r="84" spans="1:7">
      <c r="A84">
        <v>186</v>
      </c>
      <c r="B84" t="s">
        <v>489</v>
      </c>
      <c r="C84" t="s">
        <v>97</v>
      </c>
      <c r="D84">
        <v>0.59889999999999999</v>
      </c>
      <c r="E84">
        <v>0.68698999999999999</v>
      </c>
      <c r="F84">
        <f t="shared" si="4"/>
        <v>-0.73961296257106257</v>
      </c>
      <c r="G84">
        <f t="shared" si="5"/>
        <v>-0.54163899592464138</v>
      </c>
    </row>
    <row r="85" spans="1:7">
      <c r="A85">
        <v>393</v>
      </c>
      <c r="B85" t="s">
        <v>490</v>
      </c>
      <c r="C85" t="s">
        <v>98</v>
      </c>
      <c r="D85">
        <v>0.61141000000000001</v>
      </c>
      <c r="E85">
        <v>0.78754000000000002</v>
      </c>
      <c r="F85">
        <f t="shared" si="4"/>
        <v>-0.70978794627316433</v>
      </c>
      <c r="G85">
        <f t="shared" si="5"/>
        <v>-0.34457489350034715</v>
      </c>
    </row>
    <row r="86" spans="1:7">
      <c r="A86">
        <v>451</v>
      </c>
      <c r="B86" t="s">
        <v>491</v>
      </c>
      <c r="C86" t="s">
        <v>99</v>
      </c>
      <c r="D86">
        <v>0.61287999999999998</v>
      </c>
      <c r="E86">
        <v>0.64302000000000004</v>
      </c>
      <c r="F86">
        <f t="shared" si="4"/>
        <v>-0.70632346852809691</v>
      </c>
      <c r="G86">
        <f t="shared" si="5"/>
        <v>-0.63706448415826356</v>
      </c>
    </row>
    <row r="87" spans="1:7">
      <c r="A87">
        <v>57</v>
      </c>
      <c r="B87" t="s">
        <v>492</v>
      </c>
      <c r="C87" t="s">
        <v>83</v>
      </c>
      <c r="D87">
        <v>0.61390999999999996</v>
      </c>
      <c r="E87">
        <v>0.63560000000000005</v>
      </c>
      <c r="F87">
        <f t="shared" si="4"/>
        <v>-0.70390092474916854</v>
      </c>
      <c r="G87">
        <f t="shared" si="5"/>
        <v>-0.65380897020093021</v>
      </c>
    </row>
    <row r="88" spans="1:7">
      <c r="A88">
        <v>204</v>
      </c>
      <c r="B88" t="s">
        <v>493</v>
      </c>
      <c r="C88" t="s">
        <v>68</v>
      </c>
      <c r="D88">
        <v>0.61631999999999998</v>
      </c>
      <c r="E88">
        <v>0.61101000000000005</v>
      </c>
      <c r="F88">
        <f t="shared" si="4"/>
        <v>-0.69824848659335248</v>
      </c>
      <c r="G88">
        <f t="shared" si="5"/>
        <v>-0.71073210300645062</v>
      </c>
    </row>
    <row r="89" spans="1:7">
      <c r="A89">
        <v>403</v>
      </c>
      <c r="B89" t="s">
        <v>494</v>
      </c>
      <c r="C89" t="s">
        <v>84</v>
      </c>
      <c r="D89">
        <v>0.61994000000000005</v>
      </c>
      <c r="E89">
        <v>0.68393999999999999</v>
      </c>
      <c r="F89">
        <f t="shared" si="4"/>
        <v>-0.68979950179299954</v>
      </c>
      <c r="G89">
        <f t="shared" si="5"/>
        <v>-0.54805832752361805</v>
      </c>
    </row>
    <row r="90" spans="1:7">
      <c r="A90">
        <v>179</v>
      </c>
      <c r="B90" t="s">
        <v>495</v>
      </c>
      <c r="C90" t="s">
        <v>103</v>
      </c>
      <c r="D90">
        <v>0.62341999999999997</v>
      </c>
      <c r="E90">
        <v>0.87582000000000004</v>
      </c>
      <c r="F90">
        <f t="shared" si="4"/>
        <v>-0.68172365593630424</v>
      </c>
      <c r="G90">
        <f t="shared" si="5"/>
        <v>-0.19129369970816487</v>
      </c>
    </row>
    <row r="91" spans="1:7">
      <c r="A91">
        <v>762</v>
      </c>
      <c r="B91" t="s">
        <v>496</v>
      </c>
      <c r="C91" t="s">
        <v>104</v>
      </c>
      <c r="D91">
        <v>0.62590000000000001</v>
      </c>
      <c r="E91">
        <v>0.49726999999999999</v>
      </c>
      <c r="F91">
        <f t="shared" si="4"/>
        <v>-0.67599591860557018</v>
      </c>
      <c r="G91">
        <f t="shared" si="5"/>
        <v>-1.0078986980454094</v>
      </c>
    </row>
    <row r="92" spans="1:7">
      <c r="A92">
        <v>42</v>
      </c>
      <c r="B92" t="s">
        <v>497</v>
      </c>
      <c r="C92" t="s">
        <v>105</v>
      </c>
      <c r="D92">
        <v>0.629</v>
      </c>
      <c r="E92">
        <v>0.57879999999999998</v>
      </c>
      <c r="F92">
        <f t="shared" si="4"/>
        <v>-0.66886807778279789</v>
      </c>
      <c r="G92">
        <f t="shared" si="5"/>
        <v>-0.78886317301772479</v>
      </c>
    </row>
    <row r="93" spans="1:7">
      <c r="A93">
        <v>784</v>
      </c>
      <c r="B93" t="s">
        <v>498</v>
      </c>
      <c r="C93" t="s">
        <v>106</v>
      </c>
      <c r="D93">
        <v>0.62936999999999999</v>
      </c>
      <c r="E93">
        <v>1.7329000000000001</v>
      </c>
      <c r="F93">
        <f t="shared" si="4"/>
        <v>-0.66801968314447702</v>
      </c>
      <c r="G93">
        <f t="shared" si="5"/>
        <v>0.79318840368061594</v>
      </c>
    </row>
    <row r="94" spans="1:7">
      <c r="A94">
        <v>759</v>
      </c>
      <c r="B94" t="s">
        <v>499</v>
      </c>
      <c r="C94" t="s">
        <v>107</v>
      </c>
      <c r="D94">
        <v>0.63046000000000002</v>
      </c>
      <c r="E94">
        <v>0.76841999999999999</v>
      </c>
      <c r="F94">
        <f t="shared" si="4"/>
        <v>-0.66552325428193038</v>
      </c>
      <c r="G94">
        <f t="shared" si="5"/>
        <v>-0.38003302574686088</v>
      </c>
    </row>
    <row r="95" spans="1:7">
      <c r="A95">
        <v>245</v>
      </c>
      <c r="B95" t="s">
        <v>500</v>
      </c>
      <c r="C95" t="s">
        <v>91</v>
      </c>
      <c r="D95">
        <v>0.63646999999999998</v>
      </c>
      <c r="E95">
        <v>0.69969000000000003</v>
      </c>
      <c r="F95">
        <f t="shared" si="4"/>
        <v>-0.65183558055842228</v>
      </c>
      <c r="G95">
        <f t="shared" si="5"/>
        <v>-0.51521222214780471</v>
      </c>
    </row>
    <row r="96" spans="1:7">
      <c r="A96">
        <v>226</v>
      </c>
      <c r="B96" t="s">
        <v>501</v>
      </c>
      <c r="C96" t="s">
        <v>76</v>
      </c>
      <c r="D96">
        <v>0.64614000000000005</v>
      </c>
      <c r="E96">
        <v>0.56874000000000002</v>
      </c>
      <c r="F96">
        <f t="shared" si="4"/>
        <v>-0.63008130547466323</v>
      </c>
      <c r="G96">
        <f t="shared" si="5"/>
        <v>-0.81415882097832004</v>
      </c>
    </row>
    <row r="97" spans="1:7">
      <c r="A97">
        <v>514</v>
      </c>
      <c r="B97" t="s">
        <v>502</v>
      </c>
      <c r="C97" t="s">
        <v>92</v>
      </c>
      <c r="D97">
        <v>0.64625999999999995</v>
      </c>
      <c r="E97">
        <v>0.63417000000000001</v>
      </c>
      <c r="F97">
        <f t="shared" si="4"/>
        <v>-0.62981339553129578</v>
      </c>
      <c r="G97">
        <f t="shared" si="5"/>
        <v>-0.6570584638583048</v>
      </c>
    </row>
    <row r="98" spans="1:7">
      <c r="A98">
        <v>140</v>
      </c>
      <c r="B98" t="s">
        <v>503</v>
      </c>
      <c r="C98" t="s">
        <v>111</v>
      </c>
      <c r="D98">
        <v>0.64746999999999999</v>
      </c>
      <c r="E98">
        <v>0.62336999999999998</v>
      </c>
      <c r="F98">
        <f t="shared" ref="F98:F129" si="6">LOG(D98,2)</f>
        <v>-0.62711474665018296</v>
      </c>
      <c r="G98">
        <f t="shared" ref="G98:G129" si="7">LOG(E98,2)</f>
        <v>-0.68183936868998862</v>
      </c>
    </row>
    <row r="99" spans="1:7">
      <c r="A99">
        <v>526</v>
      </c>
      <c r="B99" t="s">
        <v>504</v>
      </c>
      <c r="C99" t="s">
        <v>112</v>
      </c>
      <c r="D99">
        <v>0.64783999999999997</v>
      </c>
      <c r="E99">
        <v>0.32757999999999998</v>
      </c>
      <c r="F99">
        <f t="shared" si="6"/>
        <v>-0.62629054676035423</v>
      </c>
      <c r="G99">
        <f t="shared" si="7"/>
        <v>-1.6100808172174148</v>
      </c>
    </row>
    <row r="100" spans="1:7">
      <c r="A100">
        <v>460</v>
      </c>
      <c r="B100" t="s">
        <v>505</v>
      </c>
      <c r="C100" t="s">
        <v>113</v>
      </c>
      <c r="D100">
        <v>0.65132000000000001</v>
      </c>
      <c r="E100">
        <v>0.75105999999999995</v>
      </c>
      <c r="F100">
        <f t="shared" si="6"/>
        <v>-0.61856156688072639</v>
      </c>
      <c r="G100">
        <f t="shared" si="7"/>
        <v>-0.41299992983119771</v>
      </c>
    </row>
    <row r="101" spans="1:7">
      <c r="A101">
        <v>152</v>
      </c>
      <c r="B101" t="s">
        <v>663</v>
      </c>
      <c r="C101" t="s">
        <v>114</v>
      </c>
      <c r="D101">
        <v>0.65751000000000004</v>
      </c>
      <c r="E101">
        <v>0.67759999999999998</v>
      </c>
      <c r="F101">
        <f t="shared" si="6"/>
        <v>-0.60491525851938144</v>
      </c>
      <c r="G101">
        <f t="shared" si="7"/>
        <v>-0.56149422021725082</v>
      </c>
    </row>
    <row r="102" spans="1:7">
      <c r="A102">
        <v>424</v>
      </c>
      <c r="B102" t="s">
        <v>664</v>
      </c>
      <c r="C102" t="s">
        <v>115</v>
      </c>
      <c r="D102">
        <v>0.65780000000000005</v>
      </c>
      <c r="E102">
        <v>0.61173</v>
      </c>
      <c r="F102">
        <f t="shared" si="6"/>
        <v>-0.60427908671404706</v>
      </c>
      <c r="G102">
        <f t="shared" si="7"/>
        <v>-0.70903306551770306</v>
      </c>
    </row>
    <row r="103" spans="1:7">
      <c r="A103">
        <v>8</v>
      </c>
      <c r="B103" t="s">
        <v>665</v>
      </c>
      <c r="C103" t="s">
        <v>116</v>
      </c>
      <c r="D103">
        <v>0.66125</v>
      </c>
      <c r="E103">
        <v>0.50026999999999999</v>
      </c>
      <c r="F103">
        <f t="shared" si="6"/>
        <v>-0.59673227766069903</v>
      </c>
      <c r="G103">
        <f t="shared" si="7"/>
        <v>-0.99922115494716346</v>
      </c>
    </row>
    <row r="104" spans="1:7">
      <c r="A104">
        <v>224</v>
      </c>
      <c r="B104" t="s">
        <v>666</v>
      </c>
      <c r="C104" t="s">
        <v>100</v>
      </c>
      <c r="D104">
        <v>0.66141000000000005</v>
      </c>
      <c r="E104">
        <v>0.71035000000000004</v>
      </c>
      <c r="F104">
        <f t="shared" si="6"/>
        <v>-0.59638323677692195</v>
      </c>
      <c r="G104">
        <f t="shared" si="7"/>
        <v>-0.49339805780898505</v>
      </c>
    </row>
    <row r="105" spans="1:7">
      <c r="A105">
        <v>539</v>
      </c>
      <c r="B105" t="s">
        <v>667</v>
      </c>
      <c r="C105" t="s">
        <v>102</v>
      </c>
      <c r="D105">
        <v>0.67423</v>
      </c>
      <c r="E105">
        <v>0.55886000000000002</v>
      </c>
      <c r="F105">
        <f t="shared" si="6"/>
        <v>-0.56868727312988276</v>
      </c>
      <c r="G105">
        <f t="shared" si="7"/>
        <v>-0.83944117604479362</v>
      </c>
    </row>
    <row r="106" spans="1:7">
      <c r="A106">
        <v>402</v>
      </c>
      <c r="B106" t="s">
        <v>668</v>
      </c>
      <c r="C106" t="s">
        <v>120</v>
      </c>
      <c r="D106">
        <v>0.6764</v>
      </c>
      <c r="E106">
        <v>0.73258999999999996</v>
      </c>
      <c r="F106">
        <f t="shared" si="6"/>
        <v>-0.5640514351394661</v>
      </c>
      <c r="G106">
        <f t="shared" si="7"/>
        <v>-0.44892208678229578</v>
      </c>
    </row>
    <row r="107" spans="1:7">
      <c r="A107">
        <v>135</v>
      </c>
      <c r="B107" t="s">
        <v>669</v>
      </c>
      <c r="C107" t="s">
        <v>121</v>
      </c>
      <c r="D107">
        <v>0.69028</v>
      </c>
      <c r="E107">
        <v>0.67017000000000004</v>
      </c>
      <c r="F107">
        <f t="shared" si="6"/>
        <v>-0.53474641028378722</v>
      </c>
      <c r="G107">
        <f t="shared" si="7"/>
        <v>-0.57740098879848578</v>
      </c>
    </row>
    <row r="108" spans="1:7">
      <c r="A108">
        <v>554</v>
      </c>
      <c r="B108" t="s">
        <v>670</v>
      </c>
      <c r="C108" t="s">
        <v>122</v>
      </c>
      <c r="D108">
        <v>0.69686999999999999</v>
      </c>
      <c r="E108">
        <v>0.60994999999999999</v>
      </c>
      <c r="F108">
        <f t="shared" si="6"/>
        <v>-0.5210385461793734</v>
      </c>
      <c r="G108">
        <f t="shared" si="7"/>
        <v>-0.71323711075044227</v>
      </c>
    </row>
    <row r="109" spans="1:7">
      <c r="A109">
        <v>175</v>
      </c>
      <c r="B109" t="s">
        <v>671</v>
      </c>
      <c r="C109" t="s">
        <v>123</v>
      </c>
      <c r="D109">
        <v>0.69769000000000003</v>
      </c>
      <c r="E109">
        <v>0.51300000000000001</v>
      </c>
      <c r="F109">
        <f t="shared" si="6"/>
        <v>-0.51934193926411965</v>
      </c>
      <c r="G109">
        <f t="shared" si="7"/>
        <v>-0.96296926905503311</v>
      </c>
    </row>
    <row r="110" spans="1:7">
      <c r="A110">
        <v>72</v>
      </c>
      <c r="B110" t="s">
        <v>672</v>
      </c>
      <c r="C110" t="s">
        <v>124</v>
      </c>
      <c r="D110">
        <v>0.70867000000000002</v>
      </c>
      <c r="E110">
        <v>0.71930000000000005</v>
      </c>
      <c r="F110">
        <f t="shared" si="6"/>
        <v>-0.49681411790835711</v>
      </c>
      <c r="G110">
        <f t="shared" si="7"/>
        <v>-0.47533449078255663</v>
      </c>
    </row>
    <row r="111" spans="1:7">
      <c r="A111">
        <v>346</v>
      </c>
      <c r="B111" t="s">
        <v>673</v>
      </c>
      <c r="C111" t="s">
        <v>125</v>
      </c>
      <c r="D111">
        <v>0.70962000000000003</v>
      </c>
      <c r="E111">
        <v>1.111</v>
      </c>
      <c r="F111">
        <f t="shared" si="6"/>
        <v>-0.49488142361619358</v>
      </c>
      <c r="G111">
        <f t="shared" si="7"/>
        <v>0.15185881672700494</v>
      </c>
    </row>
    <row r="112" spans="1:7">
      <c r="A112">
        <v>234</v>
      </c>
      <c r="B112" t="s">
        <v>674</v>
      </c>
      <c r="C112" t="s">
        <v>109</v>
      </c>
      <c r="D112">
        <v>0.71523000000000003</v>
      </c>
      <c r="E112">
        <v>1.3885000000000001</v>
      </c>
      <c r="F112">
        <f t="shared" si="6"/>
        <v>-0.48352084390372096</v>
      </c>
      <c r="G112">
        <f t="shared" si="7"/>
        <v>0.47352717715675896</v>
      </c>
    </row>
    <row r="113" spans="1:7">
      <c r="A113">
        <v>570</v>
      </c>
      <c r="B113" t="s">
        <v>675</v>
      </c>
      <c r="C113" t="s">
        <v>108</v>
      </c>
      <c r="D113">
        <v>0.71741999999999995</v>
      </c>
      <c r="E113">
        <v>0.72909000000000002</v>
      </c>
      <c r="F113">
        <f t="shared" si="6"/>
        <v>-0.47911013005104924</v>
      </c>
      <c r="G113">
        <f t="shared" si="7"/>
        <v>-0.45583118082984514</v>
      </c>
    </row>
    <row r="114" spans="1:7">
      <c r="A114">
        <v>246</v>
      </c>
      <c r="B114" t="s">
        <v>676</v>
      </c>
      <c r="C114" t="s">
        <v>129</v>
      </c>
      <c r="D114">
        <v>0.72238000000000002</v>
      </c>
      <c r="E114">
        <v>0.70811000000000002</v>
      </c>
      <c r="F114">
        <f t="shared" si="6"/>
        <v>-0.46917014434467419</v>
      </c>
      <c r="G114">
        <f t="shared" si="7"/>
        <v>-0.49795460445527584</v>
      </c>
    </row>
    <row r="115" spans="1:7">
      <c r="A115">
        <v>9</v>
      </c>
      <c r="B115" t="s">
        <v>677</v>
      </c>
      <c r="C115" t="s">
        <v>130</v>
      </c>
      <c r="D115">
        <v>0.72289999999999999</v>
      </c>
      <c r="E115">
        <v>0.73202</v>
      </c>
      <c r="F115">
        <f t="shared" si="6"/>
        <v>-0.46813200439444519</v>
      </c>
      <c r="G115">
        <f t="shared" si="7"/>
        <v>-0.4500450290192386</v>
      </c>
    </row>
    <row r="116" spans="1:7">
      <c r="A116">
        <v>191</v>
      </c>
      <c r="B116" t="s">
        <v>678</v>
      </c>
      <c r="C116" t="s">
        <v>131</v>
      </c>
      <c r="D116">
        <v>0.72887999999999997</v>
      </c>
      <c r="E116">
        <v>0.66952</v>
      </c>
      <c r="F116">
        <f t="shared" si="6"/>
        <v>-0.4562467805481959</v>
      </c>
      <c r="G116">
        <f t="shared" si="7"/>
        <v>-0.57880094229543222</v>
      </c>
    </row>
    <row r="117" spans="1:7">
      <c r="A117">
        <v>115</v>
      </c>
      <c r="B117" t="s">
        <v>679</v>
      </c>
      <c r="C117" t="s">
        <v>132</v>
      </c>
      <c r="D117">
        <v>0.73009999999999997</v>
      </c>
      <c r="E117">
        <v>0.65434999999999999</v>
      </c>
      <c r="F117">
        <f t="shared" si="6"/>
        <v>-0.45383401497207965</v>
      </c>
      <c r="G117">
        <f t="shared" si="7"/>
        <v>-0.61186558118585466</v>
      </c>
    </row>
    <row r="118" spans="1:7">
      <c r="A118">
        <v>83</v>
      </c>
      <c r="B118" t="s">
        <v>680</v>
      </c>
      <c r="C118" t="s">
        <v>133</v>
      </c>
      <c r="D118">
        <v>0.73460999999999999</v>
      </c>
      <c r="E118">
        <v>0.96435999999999999</v>
      </c>
      <c r="F118">
        <f t="shared" si="6"/>
        <v>-0.44494955975950995</v>
      </c>
      <c r="G118">
        <f t="shared" si="7"/>
        <v>-5.2356283223602397E-2</v>
      </c>
    </row>
    <row r="119" spans="1:7">
      <c r="A119">
        <v>138</v>
      </c>
      <c r="B119" t="s">
        <v>681</v>
      </c>
      <c r="C119" t="s">
        <v>117</v>
      </c>
      <c r="D119">
        <v>0.73477999999999999</v>
      </c>
      <c r="E119">
        <v>0.75280000000000002</v>
      </c>
      <c r="F119">
        <f t="shared" si="6"/>
        <v>-0.4446157366655113</v>
      </c>
      <c r="G119">
        <f t="shared" si="7"/>
        <v>-0.40966146682091265</v>
      </c>
    </row>
    <row r="120" spans="1:7">
      <c r="A120">
        <v>826</v>
      </c>
      <c r="B120" t="s">
        <v>682</v>
      </c>
      <c r="C120" t="s">
        <v>118</v>
      </c>
      <c r="D120">
        <v>0.73524</v>
      </c>
      <c r="E120">
        <v>0.69420999999999999</v>
      </c>
      <c r="F120">
        <f t="shared" si="6"/>
        <v>-0.44371283773832659</v>
      </c>
      <c r="G120">
        <f t="shared" si="7"/>
        <v>-0.52655594774658943</v>
      </c>
    </row>
    <row r="121" spans="1:7">
      <c r="A121">
        <v>757</v>
      </c>
      <c r="B121" t="s">
        <v>683</v>
      </c>
      <c r="C121" t="s">
        <v>101</v>
      </c>
      <c r="D121">
        <v>0.73851</v>
      </c>
      <c r="E121">
        <v>0.98892999999999998</v>
      </c>
      <c r="F121">
        <f t="shared" si="6"/>
        <v>-0.43731063855168861</v>
      </c>
      <c r="G121">
        <f t="shared" si="7"/>
        <v>-1.6059689400394671E-2</v>
      </c>
    </row>
    <row r="122" spans="1:7">
      <c r="A122">
        <v>565</v>
      </c>
      <c r="B122" t="s">
        <v>684</v>
      </c>
      <c r="C122" t="s">
        <v>138</v>
      </c>
      <c r="D122">
        <v>0.74758999999999998</v>
      </c>
      <c r="E122">
        <v>0.74350000000000005</v>
      </c>
      <c r="F122">
        <f t="shared" si="6"/>
        <v>-0.419680823619832</v>
      </c>
      <c r="G122">
        <f t="shared" si="7"/>
        <v>-0.42759535260966824</v>
      </c>
    </row>
    <row r="123" spans="1:7">
      <c r="A123">
        <v>408</v>
      </c>
      <c r="B123" t="s">
        <v>685</v>
      </c>
      <c r="C123" t="s">
        <v>139</v>
      </c>
      <c r="D123">
        <v>0.75592999999999999</v>
      </c>
      <c r="E123">
        <v>0.53608</v>
      </c>
      <c r="F123">
        <f t="shared" si="6"/>
        <v>-0.40367544949994488</v>
      </c>
      <c r="G123">
        <f t="shared" si="7"/>
        <v>-0.89947978265389805</v>
      </c>
    </row>
    <row r="124" spans="1:7">
      <c r="A124">
        <v>73</v>
      </c>
      <c r="B124" t="s">
        <v>686</v>
      </c>
      <c r="C124" t="s">
        <v>140</v>
      </c>
      <c r="D124">
        <v>0.76107999999999998</v>
      </c>
      <c r="E124">
        <v>0.66544000000000003</v>
      </c>
      <c r="F124">
        <f t="shared" si="6"/>
        <v>-0.39387998605056129</v>
      </c>
      <c r="G124">
        <f t="shared" si="7"/>
        <v>-0.58761950479045544</v>
      </c>
    </row>
    <row r="125" spans="1:7">
      <c r="A125">
        <v>818</v>
      </c>
      <c r="B125" t="s">
        <v>687</v>
      </c>
      <c r="C125" t="s">
        <v>141</v>
      </c>
      <c r="D125">
        <v>0.76497999999999999</v>
      </c>
      <c r="E125">
        <v>0.65014000000000005</v>
      </c>
      <c r="F125">
        <f t="shared" si="6"/>
        <v>-0.38650606509252983</v>
      </c>
      <c r="G125">
        <f t="shared" si="7"/>
        <v>-0.62117767588866224</v>
      </c>
    </row>
    <row r="126" spans="1:7">
      <c r="A126">
        <v>263</v>
      </c>
      <c r="B126" t="s">
        <v>688</v>
      </c>
      <c r="C126" t="s">
        <v>142</v>
      </c>
      <c r="D126">
        <v>0.76673999999999998</v>
      </c>
      <c r="E126">
        <v>0.74585999999999997</v>
      </c>
      <c r="F126">
        <f t="shared" si="6"/>
        <v>-0.38319064923398283</v>
      </c>
      <c r="G126">
        <f t="shared" si="7"/>
        <v>-0.42302323687386018</v>
      </c>
    </row>
    <row r="127" spans="1:7">
      <c r="A127">
        <v>364</v>
      </c>
      <c r="B127" t="s">
        <v>689</v>
      </c>
      <c r="C127" t="s">
        <v>126</v>
      </c>
      <c r="D127">
        <v>0.77168999999999999</v>
      </c>
      <c r="E127">
        <v>0.71626000000000001</v>
      </c>
      <c r="F127">
        <f t="shared" si="6"/>
        <v>-0.37390668428701962</v>
      </c>
      <c r="G127">
        <f t="shared" si="7"/>
        <v>-0.48144471881928841</v>
      </c>
    </row>
    <row r="128" spans="1:7">
      <c r="A128">
        <v>407</v>
      </c>
      <c r="B128" t="s">
        <v>690</v>
      </c>
      <c r="C128" t="s">
        <v>127</v>
      </c>
      <c r="D128">
        <v>0.77278000000000002</v>
      </c>
      <c r="E128">
        <v>0.90783999999999998</v>
      </c>
      <c r="F128">
        <f t="shared" si="6"/>
        <v>-0.37187033802500191</v>
      </c>
      <c r="G128">
        <f t="shared" si="7"/>
        <v>-0.13949003916245284</v>
      </c>
    </row>
    <row r="129" spans="1:7">
      <c r="A129">
        <v>342</v>
      </c>
      <c r="B129" t="s">
        <v>691</v>
      </c>
      <c r="C129" t="s">
        <v>110</v>
      </c>
      <c r="D129">
        <v>0.7732</v>
      </c>
      <c r="E129">
        <v>0.94754000000000005</v>
      </c>
      <c r="F129">
        <f t="shared" si="6"/>
        <v>-0.37108645733821372</v>
      </c>
      <c r="G129">
        <f t="shared" si="7"/>
        <v>-7.7741247557655921E-2</v>
      </c>
    </row>
    <row r="130" spans="1:7">
      <c r="A130">
        <v>613</v>
      </c>
      <c r="B130" t="s">
        <v>692</v>
      </c>
      <c r="C130" t="s">
        <v>147</v>
      </c>
      <c r="D130">
        <v>0.77449000000000001</v>
      </c>
      <c r="E130">
        <v>0.80618999999999996</v>
      </c>
      <c r="F130">
        <f t="shared" ref="F130:F161" si="8">LOG(D130,2)</f>
        <v>-0.36868148343035828</v>
      </c>
      <c r="G130">
        <f t="shared" ref="G130:G161" si="9">LOG(E130,2)</f>
        <v>-0.31080820681110205</v>
      </c>
    </row>
    <row r="131" spans="1:7">
      <c r="A131">
        <v>189</v>
      </c>
      <c r="B131" t="s">
        <v>693</v>
      </c>
      <c r="C131" t="s">
        <v>148</v>
      </c>
      <c r="D131">
        <v>0.77795999999999998</v>
      </c>
      <c r="E131">
        <v>0.35669000000000001</v>
      </c>
      <c r="F131">
        <f t="shared" si="8"/>
        <v>-0.36223211613499218</v>
      </c>
      <c r="G131">
        <f t="shared" si="9"/>
        <v>-1.4872573252632955</v>
      </c>
    </row>
    <row r="132" spans="1:7">
      <c r="A132">
        <v>134</v>
      </c>
      <c r="B132" t="s">
        <v>694</v>
      </c>
      <c r="C132" t="s">
        <v>149</v>
      </c>
      <c r="D132">
        <v>0.77798999999999996</v>
      </c>
      <c r="E132">
        <v>0.73050999999999999</v>
      </c>
      <c r="F132">
        <f t="shared" si="8"/>
        <v>-0.36217648343312897</v>
      </c>
      <c r="G132">
        <f t="shared" si="9"/>
        <v>-0.45302407257499844</v>
      </c>
    </row>
    <row r="133" spans="1:7">
      <c r="A133">
        <v>442</v>
      </c>
      <c r="B133" t="s">
        <v>695</v>
      </c>
      <c r="C133" t="s">
        <v>150</v>
      </c>
      <c r="D133">
        <v>0.78247</v>
      </c>
      <c r="E133">
        <v>0.7329</v>
      </c>
      <c r="F133">
        <f t="shared" si="8"/>
        <v>-0.35389265489439103</v>
      </c>
      <c r="G133">
        <f t="shared" si="9"/>
        <v>-0.4483117305610369</v>
      </c>
    </row>
    <row r="134" spans="1:7">
      <c r="A134">
        <v>216</v>
      </c>
      <c r="B134" t="s">
        <v>696</v>
      </c>
      <c r="C134" t="s">
        <v>134</v>
      </c>
      <c r="D134">
        <v>0.78344999999999998</v>
      </c>
      <c r="E134">
        <v>0.72623000000000004</v>
      </c>
      <c r="F134">
        <f t="shared" si="8"/>
        <v>-0.35208689045603597</v>
      </c>
      <c r="G134">
        <f t="shared" si="9"/>
        <v>-0.46150156690117672</v>
      </c>
    </row>
    <row r="135" spans="1:7">
      <c r="A135">
        <v>121</v>
      </c>
      <c r="B135" t="s">
        <v>697</v>
      </c>
      <c r="C135" t="s">
        <v>135</v>
      </c>
      <c r="D135">
        <v>0.78490000000000004</v>
      </c>
      <c r="E135">
        <v>0.82350000000000001</v>
      </c>
      <c r="F135">
        <f t="shared" si="8"/>
        <v>-0.34941923539775971</v>
      </c>
      <c r="G135">
        <f t="shared" si="9"/>
        <v>-0.28015944493573225</v>
      </c>
    </row>
    <row r="136" spans="1:7">
      <c r="A136">
        <v>447</v>
      </c>
      <c r="B136" t="s">
        <v>698</v>
      </c>
      <c r="C136" t="s">
        <v>136</v>
      </c>
      <c r="D136">
        <v>0.78578999999999999</v>
      </c>
      <c r="E136">
        <v>0.39530999999999999</v>
      </c>
      <c r="F136">
        <f t="shared" si="8"/>
        <v>-0.34778428677797002</v>
      </c>
      <c r="G136">
        <f t="shared" si="9"/>
        <v>-1.3389436439850066</v>
      </c>
    </row>
    <row r="137" spans="1:7">
      <c r="A137">
        <v>130</v>
      </c>
      <c r="B137" t="s">
        <v>699</v>
      </c>
      <c r="C137" t="s">
        <v>119</v>
      </c>
      <c r="D137">
        <v>0.78603999999999996</v>
      </c>
      <c r="E137">
        <v>0.7772</v>
      </c>
      <c r="F137">
        <f t="shared" si="8"/>
        <v>-0.34732536467664415</v>
      </c>
      <c r="G137">
        <f t="shared" si="9"/>
        <v>-0.36364219396410491</v>
      </c>
    </row>
    <row r="138" spans="1:7">
      <c r="A138">
        <v>764</v>
      </c>
      <c r="B138" t="s">
        <v>700</v>
      </c>
      <c r="C138" t="s">
        <v>154</v>
      </c>
      <c r="D138">
        <v>0.78632000000000002</v>
      </c>
      <c r="E138">
        <v>0.82091999999999998</v>
      </c>
      <c r="F138">
        <f t="shared" si="8"/>
        <v>-0.34681154517510643</v>
      </c>
      <c r="G138">
        <f t="shared" si="9"/>
        <v>-0.28468645903143008</v>
      </c>
    </row>
    <row r="139" spans="1:7">
      <c r="A139">
        <v>310</v>
      </c>
      <c r="B139" t="s">
        <v>701</v>
      </c>
      <c r="C139" t="s">
        <v>155</v>
      </c>
      <c r="D139">
        <v>0.78686</v>
      </c>
      <c r="E139">
        <v>0.57047999999999999</v>
      </c>
      <c r="F139">
        <f t="shared" si="8"/>
        <v>-0.34582112405015325</v>
      </c>
      <c r="G139">
        <f t="shared" si="9"/>
        <v>-0.80975178577322093</v>
      </c>
    </row>
    <row r="140" spans="1:7">
      <c r="A140">
        <v>521</v>
      </c>
      <c r="B140" t="s">
        <v>702</v>
      </c>
      <c r="C140" t="s">
        <v>156</v>
      </c>
      <c r="D140">
        <v>0.78883000000000003</v>
      </c>
      <c r="E140">
        <v>0.76441999999999999</v>
      </c>
      <c r="F140">
        <f t="shared" si="8"/>
        <v>-0.34221367498161764</v>
      </c>
      <c r="G140">
        <f t="shared" si="9"/>
        <v>-0.38756256994280247</v>
      </c>
    </row>
    <row r="141" spans="1:7">
      <c r="A141">
        <v>354</v>
      </c>
      <c r="B141" t="s">
        <v>703</v>
      </c>
      <c r="C141" t="s">
        <v>157</v>
      </c>
      <c r="D141">
        <v>0.79107000000000005</v>
      </c>
      <c r="E141">
        <v>0.78708999999999996</v>
      </c>
      <c r="F141">
        <f t="shared" si="8"/>
        <v>-0.33812273371065876</v>
      </c>
      <c r="G141">
        <f t="shared" si="9"/>
        <v>-0.3453994844024309</v>
      </c>
    </row>
    <row r="142" spans="1:7">
      <c r="A142">
        <v>306</v>
      </c>
      <c r="B142" t="s">
        <v>704</v>
      </c>
      <c r="C142" t="s">
        <v>143</v>
      </c>
      <c r="D142">
        <v>0.79181000000000001</v>
      </c>
      <c r="E142">
        <v>0.93539000000000005</v>
      </c>
      <c r="F142">
        <f t="shared" si="8"/>
        <v>-0.33677380718680983</v>
      </c>
      <c r="G142">
        <f t="shared" si="9"/>
        <v>-9.6360089508235491E-2</v>
      </c>
    </row>
    <row r="143" spans="1:7">
      <c r="A143">
        <v>187</v>
      </c>
      <c r="B143" t="s">
        <v>705</v>
      </c>
      <c r="C143" t="s">
        <v>144</v>
      </c>
      <c r="D143">
        <v>0.79432000000000003</v>
      </c>
      <c r="E143">
        <v>0.81128</v>
      </c>
      <c r="F143">
        <f t="shared" si="8"/>
        <v>-0.33220776584675737</v>
      </c>
      <c r="G143">
        <f t="shared" si="9"/>
        <v>-0.30172817194386464</v>
      </c>
    </row>
    <row r="144" spans="1:7">
      <c r="A144">
        <v>614</v>
      </c>
      <c r="B144" t="s">
        <v>706</v>
      </c>
      <c r="C144" t="s">
        <v>145</v>
      </c>
      <c r="D144">
        <v>0.79867999999999995</v>
      </c>
      <c r="E144">
        <v>0.74356</v>
      </c>
      <c r="F144">
        <f t="shared" si="8"/>
        <v>-0.32431050773638598</v>
      </c>
      <c r="G144">
        <f t="shared" si="9"/>
        <v>-0.42747893269049864</v>
      </c>
    </row>
    <row r="145" spans="1:7">
      <c r="A145">
        <v>101</v>
      </c>
      <c r="B145" t="s">
        <v>707</v>
      </c>
      <c r="C145" t="s">
        <v>128</v>
      </c>
      <c r="D145">
        <v>0.80557999999999996</v>
      </c>
      <c r="E145">
        <v>0.98851</v>
      </c>
      <c r="F145">
        <f t="shared" si="8"/>
        <v>-0.3119002286466746</v>
      </c>
      <c r="G145">
        <f t="shared" si="9"/>
        <v>-1.6672534216201903E-2</v>
      </c>
    </row>
    <row r="146" spans="1:7">
      <c r="A146">
        <v>325</v>
      </c>
      <c r="B146" t="s">
        <v>708</v>
      </c>
      <c r="C146" t="s">
        <v>161</v>
      </c>
      <c r="D146">
        <v>0.80728999999999995</v>
      </c>
      <c r="E146">
        <v>0.62956000000000001</v>
      </c>
      <c r="F146">
        <f t="shared" si="8"/>
        <v>-0.30884107391717447</v>
      </c>
      <c r="G146">
        <f t="shared" si="9"/>
        <v>-0.66758421483432451</v>
      </c>
    </row>
    <row r="147" spans="1:7">
      <c r="A147">
        <v>622</v>
      </c>
      <c r="B147" t="s">
        <v>709</v>
      </c>
      <c r="C147" t="s">
        <v>162</v>
      </c>
      <c r="D147">
        <v>0.80772999999999995</v>
      </c>
      <c r="E147">
        <v>1.1016999999999999</v>
      </c>
      <c r="F147">
        <f t="shared" si="8"/>
        <v>-0.30805497116464287</v>
      </c>
      <c r="G147">
        <f t="shared" si="9"/>
        <v>0.1397314222437436</v>
      </c>
    </row>
    <row r="148" spans="1:7">
      <c r="A148">
        <v>218</v>
      </c>
      <c r="B148" t="s">
        <v>710</v>
      </c>
      <c r="C148" t="s">
        <v>163</v>
      </c>
      <c r="D148">
        <v>0.80869999999999997</v>
      </c>
      <c r="E148">
        <v>0.83172999999999997</v>
      </c>
      <c r="F148">
        <f t="shared" si="8"/>
        <v>-0.30632348343224342</v>
      </c>
      <c r="G148">
        <f t="shared" si="9"/>
        <v>-0.26581282478941548</v>
      </c>
    </row>
    <row r="149" spans="1:7">
      <c r="A149">
        <v>841</v>
      </c>
      <c r="B149" t="s">
        <v>711</v>
      </c>
      <c r="C149" t="s">
        <v>164</v>
      </c>
      <c r="D149">
        <v>0.81042999999999998</v>
      </c>
      <c r="E149">
        <v>0.99577000000000004</v>
      </c>
      <c r="F149">
        <f t="shared" si="8"/>
        <v>-0.30324051496086707</v>
      </c>
      <c r="G149">
        <f t="shared" si="9"/>
        <v>-6.1155435356100903E-3</v>
      </c>
    </row>
    <row r="150" spans="1:7">
      <c r="A150">
        <v>667</v>
      </c>
      <c r="B150" t="s">
        <v>712</v>
      </c>
      <c r="C150" t="s">
        <v>165</v>
      </c>
      <c r="D150">
        <v>0.81406999999999996</v>
      </c>
      <c r="E150">
        <v>0.75187999999999999</v>
      </c>
      <c r="F150">
        <f t="shared" si="8"/>
        <v>-0.29677524104590491</v>
      </c>
      <c r="G150">
        <f t="shared" si="9"/>
        <v>-0.41142566864856395</v>
      </c>
    </row>
    <row r="151" spans="1:7">
      <c r="A151">
        <v>24</v>
      </c>
      <c r="B151" t="s">
        <v>713</v>
      </c>
      <c r="C151" t="s">
        <v>151</v>
      </c>
      <c r="D151">
        <v>0.81652999999999998</v>
      </c>
      <c r="E151">
        <v>0.89675000000000005</v>
      </c>
      <c r="F151">
        <f t="shared" si="8"/>
        <v>-0.29242220229557958</v>
      </c>
      <c r="G151">
        <f t="shared" si="9"/>
        <v>-0.15722225470456244</v>
      </c>
    </row>
    <row r="152" spans="1:7">
      <c r="A152">
        <v>395</v>
      </c>
      <c r="B152" t="s">
        <v>714</v>
      </c>
      <c r="C152" t="s">
        <v>152</v>
      </c>
      <c r="D152">
        <v>0.81721999999999995</v>
      </c>
      <c r="E152">
        <v>0.90878999999999999</v>
      </c>
      <c r="F152">
        <f t="shared" si="8"/>
        <v>-0.29120358299960314</v>
      </c>
      <c r="G152">
        <f t="shared" si="9"/>
        <v>-0.13798113485746882</v>
      </c>
    </row>
    <row r="153" spans="1:7">
      <c r="A153">
        <v>352</v>
      </c>
      <c r="B153" t="s">
        <v>715</v>
      </c>
      <c r="C153" t="s">
        <v>137</v>
      </c>
      <c r="D153">
        <v>0.82277999999999996</v>
      </c>
      <c r="E153">
        <v>1.1605000000000001</v>
      </c>
      <c r="F153">
        <f t="shared" si="8"/>
        <v>-0.28142136939046458</v>
      </c>
      <c r="G153">
        <f t="shared" si="9"/>
        <v>0.21474652268239544</v>
      </c>
    </row>
    <row r="154" spans="1:7">
      <c r="A154">
        <v>509</v>
      </c>
      <c r="B154" t="s">
        <v>716</v>
      </c>
      <c r="C154" t="s">
        <v>169</v>
      </c>
      <c r="D154">
        <v>0.82537000000000005</v>
      </c>
      <c r="E154">
        <v>0.82374000000000003</v>
      </c>
      <c r="F154">
        <f t="shared" si="8"/>
        <v>-0.27688709370959291</v>
      </c>
      <c r="G154">
        <f t="shared" si="9"/>
        <v>-0.27973904862157833</v>
      </c>
    </row>
    <row r="155" spans="1:7">
      <c r="A155">
        <v>810</v>
      </c>
      <c r="B155" t="s">
        <v>717</v>
      </c>
      <c r="C155" t="s">
        <v>170</v>
      </c>
      <c r="D155">
        <v>0.82826</v>
      </c>
      <c r="E155">
        <v>0.73604000000000003</v>
      </c>
      <c r="F155">
        <f t="shared" si="8"/>
        <v>-0.27184437809231116</v>
      </c>
      <c r="G155">
        <f t="shared" si="9"/>
        <v>-0.44214392339645242</v>
      </c>
    </row>
    <row r="156" spans="1:7">
      <c r="A156">
        <v>540</v>
      </c>
      <c r="B156" t="s">
        <v>718</v>
      </c>
      <c r="C156" t="s">
        <v>171</v>
      </c>
      <c r="D156">
        <v>0.83030000000000004</v>
      </c>
      <c r="E156">
        <v>0.80652999999999997</v>
      </c>
      <c r="F156">
        <f t="shared" si="8"/>
        <v>-0.26829539660526547</v>
      </c>
      <c r="G156">
        <f t="shared" si="9"/>
        <v>-0.31019989746891052</v>
      </c>
    </row>
    <row r="157" spans="1:7">
      <c r="A157">
        <v>305</v>
      </c>
      <c r="B157" t="s">
        <v>719</v>
      </c>
      <c r="C157" t="s">
        <v>172</v>
      </c>
      <c r="D157">
        <v>0.83182</v>
      </c>
      <c r="E157">
        <v>0.84960000000000002</v>
      </c>
      <c r="F157">
        <f t="shared" si="8"/>
        <v>-0.26565672181228017</v>
      </c>
      <c r="G157">
        <f t="shared" si="9"/>
        <v>-0.23514432874529573</v>
      </c>
    </row>
    <row r="158" spans="1:7">
      <c r="A158">
        <v>768</v>
      </c>
      <c r="B158" t="s">
        <v>720</v>
      </c>
      <c r="C158" t="s">
        <v>173</v>
      </c>
      <c r="D158">
        <v>0.83406999999999998</v>
      </c>
      <c r="E158">
        <v>0.65522999999999998</v>
      </c>
      <c r="F158">
        <f t="shared" si="8"/>
        <v>-0.26175962678700809</v>
      </c>
      <c r="G158">
        <f t="shared" si="9"/>
        <v>-0.60992668195545718</v>
      </c>
    </row>
    <row r="159" spans="1:7">
      <c r="A159">
        <v>265</v>
      </c>
      <c r="B159" t="s">
        <v>721</v>
      </c>
      <c r="C159" t="s">
        <v>158</v>
      </c>
      <c r="D159">
        <v>0.83511000000000002</v>
      </c>
      <c r="E159">
        <v>0.47954000000000002</v>
      </c>
      <c r="F159">
        <f t="shared" si="8"/>
        <v>-0.25996185418407863</v>
      </c>
      <c r="G159">
        <f t="shared" si="9"/>
        <v>-1.0602769347122141</v>
      </c>
    </row>
    <row r="160" spans="1:7">
      <c r="A160">
        <v>649</v>
      </c>
      <c r="B160" t="s">
        <v>722</v>
      </c>
      <c r="C160" t="s">
        <v>159</v>
      </c>
      <c r="D160">
        <v>0.83733999999999997</v>
      </c>
      <c r="E160">
        <v>0.73587999999999998</v>
      </c>
      <c r="F160">
        <f t="shared" si="8"/>
        <v>-0.25611455011185746</v>
      </c>
      <c r="G160">
        <f t="shared" si="9"/>
        <v>-0.44245756980040296</v>
      </c>
    </row>
    <row r="161" spans="1:7">
      <c r="A161">
        <v>837</v>
      </c>
      <c r="B161" t="s">
        <v>723</v>
      </c>
      <c r="C161" t="s">
        <v>146</v>
      </c>
      <c r="D161">
        <v>0.84653</v>
      </c>
      <c r="E161">
        <v>0.60450000000000004</v>
      </c>
      <c r="F161">
        <f t="shared" si="8"/>
        <v>-0.24036689849201287</v>
      </c>
      <c r="G161">
        <f t="shared" si="9"/>
        <v>-0.72618575541296349</v>
      </c>
    </row>
    <row r="162" spans="1:7">
      <c r="A162">
        <v>242</v>
      </c>
      <c r="B162" t="s">
        <v>724</v>
      </c>
      <c r="C162" t="s">
        <v>153</v>
      </c>
      <c r="D162">
        <v>0.84862000000000004</v>
      </c>
      <c r="E162">
        <v>0.79481000000000002</v>
      </c>
      <c r="F162">
        <f t="shared" ref="F162:F182" si="10">LOG(D162,2)</f>
        <v>-0.23680941489080667</v>
      </c>
      <c r="G162">
        <f t="shared" ref="G162:G182" si="11">LOG(E162,2)</f>
        <v>-0.33131807074007708</v>
      </c>
    </row>
    <row r="163" spans="1:7">
      <c r="A163">
        <v>292</v>
      </c>
      <c r="C163" t="s">
        <v>184</v>
      </c>
      <c r="D163">
        <v>0.85509000000000002</v>
      </c>
      <c r="E163">
        <v>0.91303999999999996</v>
      </c>
      <c r="F163">
        <f t="shared" si="10"/>
        <v>-0.22585182024515324</v>
      </c>
      <c r="G163">
        <f t="shared" si="11"/>
        <v>-0.13125002926982934</v>
      </c>
    </row>
    <row r="164" spans="1:7">
      <c r="A164">
        <v>272</v>
      </c>
      <c r="B164" t="s">
        <v>725</v>
      </c>
      <c r="C164" t="s">
        <v>185</v>
      </c>
      <c r="D164">
        <v>0.85538000000000003</v>
      </c>
      <c r="E164">
        <v>0.80493000000000003</v>
      </c>
      <c r="F164">
        <f t="shared" si="10"/>
        <v>-0.22536261953907055</v>
      </c>
      <c r="G164">
        <f t="shared" si="11"/>
        <v>-0.31306476885753348</v>
      </c>
    </row>
    <row r="165" spans="1:7">
      <c r="A165">
        <v>39</v>
      </c>
      <c r="B165" t="s">
        <v>726</v>
      </c>
      <c r="C165" t="s">
        <v>186</v>
      </c>
      <c r="D165">
        <v>0.85682000000000003</v>
      </c>
      <c r="E165">
        <v>0.83091999999999999</v>
      </c>
      <c r="F165">
        <f t="shared" si="10"/>
        <v>-0.22293593883740603</v>
      </c>
      <c r="G165">
        <f t="shared" si="11"/>
        <v>-0.26721851218672699</v>
      </c>
    </row>
    <row r="166" spans="1:7">
      <c r="A166">
        <v>825</v>
      </c>
      <c r="B166" t="s">
        <v>727</v>
      </c>
      <c r="C166" t="s">
        <v>187</v>
      </c>
      <c r="D166">
        <v>0.85770999999999997</v>
      </c>
      <c r="E166">
        <v>0.77256999999999998</v>
      </c>
      <c r="F166">
        <f t="shared" si="10"/>
        <v>-0.22143815378643736</v>
      </c>
      <c r="G166">
        <f t="shared" si="11"/>
        <v>-0.37226243814530041</v>
      </c>
    </row>
    <row r="167" spans="1:7">
      <c r="A167">
        <v>207</v>
      </c>
      <c r="B167" t="s">
        <v>728</v>
      </c>
      <c r="C167" t="s">
        <v>160</v>
      </c>
      <c r="D167">
        <v>0.86050000000000004</v>
      </c>
      <c r="E167">
        <v>1.1771</v>
      </c>
      <c r="F167">
        <f t="shared" si="10"/>
        <v>-0.21675290262188346</v>
      </c>
      <c r="G167">
        <f t="shared" si="11"/>
        <v>0.23523688908981513</v>
      </c>
    </row>
    <row r="168" spans="1:7">
      <c r="A168">
        <v>139</v>
      </c>
      <c r="B168" t="s">
        <v>729</v>
      </c>
      <c r="C168" t="s">
        <v>177</v>
      </c>
      <c r="D168">
        <v>0.86224999999999996</v>
      </c>
      <c r="E168">
        <v>0.73541999999999996</v>
      </c>
      <c r="F168">
        <f t="shared" si="10"/>
        <v>-0.21382187120123355</v>
      </c>
      <c r="G168">
        <f t="shared" si="11"/>
        <v>-0.44335968322449371</v>
      </c>
    </row>
    <row r="169" spans="1:7">
      <c r="A169">
        <v>5</v>
      </c>
      <c r="B169" t="s">
        <v>730</v>
      </c>
      <c r="C169" t="s">
        <v>178</v>
      </c>
      <c r="D169">
        <v>0.86463000000000001</v>
      </c>
      <c r="E169">
        <v>0.79659999999999997</v>
      </c>
      <c r="F169">
        <f t="shared" si="10"/>
        <v>-0.20984520070725624</v>
      </c>
      <c r="G169">
        <f t="shared" si="11"/>
        <v>-0.32807261518526343</v>
      </c>
    </row>
    <row r="170" spans="1:7">
      <c r="A170">
        <v>206</v>
      </c>
      <c r="B170" t="s">
        <v>731</v>
      </c>
      <c r="C170" t="s">
        <v>179</v>
      </c>
      <c r="D170">
        <v>0.86853999999999998</v>
      </c>
      <c r="E170">
        <v>0.64473000000000003</v>
      </c>
      <c r="F170">
        <f t="shared" si="10"/>
        <v>-0.20333580211430913</v>
      </c>
      <c r="G170">
        <f t="shared" si="11"/>
        <v>-0.63323297964270275</v>
      </c>
    </row>
    <row r="171" spans="1:7">
      <c r="A171">
        <v>116</v>
      </c>
      <c r="B171" t="s">
        <v>732</v>
      </c>
      <c r="C171" t="s">
        <v>193</v>
      </c>
      <c r="D171">
        <v>0.87007000000000001</v>
      </c>
      <c r="E171">
        <v>0.88010999999999995</v>
      </c>
      <c r="F171">
        <f t="shared" si="10"/>
        <v>-0.20079661968425128</v>
      </c>
      <c r="G171">
        <f t="shared" si="11"/>
        <v>-0.18424424552743227</v>
      </c>
    </row>
    <row r="172" spans="1:7">
      <c r="A172">
        <v>708</v>
      </c>
      <c r="B172" t="s">
        <v>733</v>
      </c>
      <c r="C172" t="s">
        <v>194</v>
      </c>
      <c r="D172">
        <v>0.87383999999999995</v>
      </c>
      <c r="E172">
        <v>0.79369000000000001</v>
      </c>
      <c r="F172">
        <f t="shared" si="10"/>
        <v>-0.19455894827114067</v>
      </c>
      <c r="G172">
        <f t="shared" si="11"/>
        <v>-0.33335246635046151</v>
      </c>
    </row>
    <row r="173" spans="1:7">
      <c r="A173">
        <v>533</v>
      </c>
      <c r="B173" t="s">
        <v>734</v>
      </c>
      <c r="C173" t="s">
        <v>195</v>
      </c>
      <c r="D173">
        <v>0.87644</v>
      </c>
      <c r="E173">
        <v>1.0147999999999999</v>
      </c>
      <c r="F173">
        <f t="shared" si="10"/>
        <v>-0.19027276564281065</v>
      </c>
      <c r="G173">
        <f t="shared" si="11"/>
        <v>2.1195424514489698E-2</v>
      </c>
    </row>
    <row r="174" spans="1:7">
      <c r="A174">
        <v>149</v>
      </c>
      <c r="B174" t="s">
        <v>735</v>
      </c>
      <c r="C174" t="s">
        <v>196</v>
      </c>
      <c r="D174">
        <v>0.87680999999999998</v>
      </c>
      <c r="E174">
        <v>0.88280000000000003</v>
      </c>
      <c r="F174">
        <f t="shared" si="10"/>
        <v>-0.18966384258785174</v>
      </c>
      <c r="G174">
        <f t="shared" si="11"/>
        <v>-0.17984146526983535</v>
      </c>
    </row>
    <row r="175" spans="1:7">
      <c r="A175">
        <v>414</v>
      </c>
      <c r="B175" t="s">
        <v>736</v>
      </c>
      <c r="C175" t="s">
        <v>180</v>
      </c>
      <c r="D175">
        <v>0.88500000000000001</v>
      </c>
      <c r="E175">
        <v>0.83843000000000001</v>
      </c>
      <c r="F175">
        <f t="shared" si="10"/>
        <v>-0.17625063969172725</v>
      </c>
      <c r="G175">
        <f t="shared" si="11"/>
        <v>-0.25423775578287477</v>
      </c>
    </row>
    <row r="176" spans="1:7">
      <c r="A176">
        <v>473</v>
      </c>
      <c r="B176" t="s">
        <v>737</v>
      </c>
      <c r="C176" t="s">
        <v>166</v>
      </c>
      <c r="D176">
        <v>0.88556999999999997</v>
      </c>
      <c r="E176">
        <v>0.89739000000000002</v>
      </c>
      <c r="F176">
        <f t="shared" si="10"/>
        <v>-0.17532174537891795</v>
      </c>
      <c r="G176">
        <f t="shared" si="11"/>
        <v>-0.15619298735047377</v>
      </c>
    </row>
    <row r="177" spans="1:7">
      <c r="A177">
        <v>629</v>
      </c>
      <c r="B177" t="s">
        <v>738</v>
      </c>
      <c r="C177" t="s">
        <v>167</v>
      </c>
      <c r="D177">
        <v>0.88880999999999999</v>
      </c>
      <c r="E177">
        <v>0.79434000000000005</v>
      </c>
      <c r="F177">
        <f t="shared" si="10"/>
        <v>-0.17005304630926629</v>
      </c>
      <c r="G177">
        <f t="shared" si="11"/>
        <v>-0.33217144101851298</v>
      </c>
    </row>
    <row r="178" spans="1:7">
      <c r="A178">
        <v>401</v>
      </c>
      <c r="B178" t="s">
        <v>739</v>
      </c>
      <c r="C178" t="s">
        <v>168</v>
      </c>
      <c r="D178">
        <v>0.88978999999999997</v>
      </c>
      <c r="E178">
        <v>0.81798999999999999</v>
      </c>
      <c r="F178">
        <f t="shared" si="10"/>
        <v>-0.16846321016493945</v>
      </c>
      <c r="G178">
        <f t="shared" si="11"/>
        <v>-0.28984488868683445</v>
      </c>
    </row>
    <row r="179" spans="1:7">
      <c r="A179">
        <v>746</v>
      </c>
      <c r="B179" t="s">
        <v>740</v>
      </c>
      <c r="C179" t="s">
        <v>188</v>
      </c>
      <c r="D179">
        <v>0.88997999999999999</v>
      </c>
      <c r="E179">
        <v>2.1391</v>
      </c>
      <c r="F179">
        <f t="shared" si="10"/>
        <v>-0.16815517928588175</v>
      </c>
      <c r="G179">
        <f t="shared" si="11"/>
        <v>1.0970039280998882</v>
      </c>
    </row>
    <row r="180" spans="1:7">
      <c r="A180">
        <v>120</v>
      </c>
      <c r="B180" t="s">
        <v>741</v>
      </c>
      <c r="C180" t="s">
        <v>174</v>
      </c>
      <c r="D180">
        <v>0.89237999999999995</v>
      </c>
      <c r="E180">
        <v>0.85960000000000003</v>
      </c>
      <c r="F180">
        <f t="shared" si="10"/>
        <v>-0.16426991459100126</v>
      </c>
      <c r="G180">
        <f t="shared" si="11"/>
        <v>-0.21826261212166587</v>
      </c>
    </row>
    <row r="181" spans="1:7">
      <c r="A181">
        <v>249</v>
      </c>
      <c r="B181" t="s">
        <v>742</v>
      </c>
      <c r="C181" t="s">
        <v>175</v>
      </c>
      <c r="D181">
        <v>0.89398</v>
      </c>
      <c r="E181">
        <v>1.0442</v>
      </c>
      <c r="F181">
        <f t="shared" si="10"/>
        <v>-0.16168553889663639</v>
      </c>
      <c r="G181">
        <f t="shared" si="11"/>
        <v>6.2398063798478488E-2</v>
      </c>
    </row>
    <row r="182" spans="1:7">
      <c r="A182">
        <v>496</v>
      </c>
      <c r="B182" t="s">
        <v>743</v>
      </c>
      <c r="C182" t="s">
        <v>176</v>
      </c>
      <c r="D182">
        <v>0.89971999999999996</v>
      </c>
      <c r="E182">
        <v>0.99975000000000003</v>
      </c>
      <c r="F182">
        <f t="shared" si="10"/>
        <v>-0.15245200173601547</v>
      </c>
      <c r="G182">
        <f t="shared" si="11"/>
        <v>-3.6071885195767471E-4</v>
      </c>
    </row>
    <row r="183" spans="1:7">
      <c r="A183">
        <v>795</v>
      </c>
      <c r="B183" t="s">
        <v>744</v>
      </c>
      <c r="C183" t="s">
        <v>210</v>
      </c>
      <c r="D183">
        <v>0.90412000000000003</v>
      </c>
      <c r="E183">
        <v>0.90863000000000005</v>
      </c>
      <c r="F183">
        <f t="shared" ref="F183:F245" si="12">LOG(D183,2)</f>
        <v>-0.14541382676522677</v>
      </c>
      <c r="G183">
        <f t="shared" ref="G183:G246" si="13">LOG(E183,2)</f>
        <v>-0.13823515562002067</v>
      </c>
    </row>
    <row r="184" spans="1:7">
      <c r="A184">
        <v>119</v>
      </c>
      <c r="C184" t="s">
        <v>211</v>
      </c>
      <c r="D184">
        <v>0.90502000000000005</v>
      </c>
      <c r="E184">
        <v>0.90086999999999995</v>
      </c>
      <c r="F184">
        <f t="shared" si="12"/>
        <v>-0.14397842028047525</v>
      </c>
      <c r="G184">
        <f t="shared" si="13"/>
        <v>-0.15060916186396139</v>
      </c>
    </row>
    <row r="185" spans="1:7">
      <c r="A185">
        <v>641</v>
      </c>
      <c r="B185" t="s">
        <v>745</v>
      </c>
      <c r="C185" t="s">
        <v>197</v>
      </c>
      <c r="D185">
        <v>0.90708999999999995</v>
      </c>
      <c r="E185">
        <v>0.98453000000000002</v>
      </c>
      <c r="F185">
        <f t="shared" si="12"/>
        <v>-0.14068239516765171</v>
      </c>
      <c r="G185">
        <f t="shared" si="13"/>
        <v>-2.2492927163980703E-2</v>
      </c>
    </row>
    <row r="186" spans="1:7">
      <c r="A186">
        <v>360</v>
      </c>
      <c r="B186" t="s">
        <v>746</v>
      </c>
      <c r="C186" t="s">
        <v>181</v>
      </c>
      <c r="D186">
        <v>0.90761999999999998</v>
      </c>
      <c r="E186">
        <v>0.89434999999999998</v>
      </c>
      <c r="F186">
        <f t="shared" si="12"/>
        <v>-0.13983969479854419</v>
      </c>
      <c r="G186">
        <f t="shared" si="13"/>
        <v>-0.16108856051709175</v>
      </c>
    </row>
    <row r="187" spans="1:7">
      <c r="A187">
        <v>516</v>
      </c>
      <c r="B187" t="s">
        <v>747</v>
      </c>
      <c r="C187" t="s">
        <v>182</v>
      </c>
      <c r="D187">
        <v>0.91093000000000002</v>
      </c>
      <c r="E187">
        <v>0.79544000000000004</v>
      </c>
      <c r="F187">
        <f t="shared" si="12"/>
        <v>-0.13458789984244715</v>
      </c>
      <c r="G187">
        <f t="shared" si="13"/>
        <v>-0.33017498264284784</v>
      </c>
    </row>
    <row r="188" spans="1:7">
      <c r="A188">
        <v>497</v>
      </c>
      <c r="B188" t="s">
        <v>748</v>
      </c>
      <c r="C188" t="s">
        <v>183</v>
      </c>
      <c r="D188">
        <v>0.91427000000000003</v>
      </c>
      <c r="E188">
        <v>1.2298</v>
      </c>
      <c r="F188">
        <f t="shared" si="12"/>
        <v>-0.12930781347907752</v>
      </c>
      <c r="G188">
        <f t="shared" si="13"/>
        <v>0.298423711931038</v>
      </c>
    </row>
    <row r="189" spans="1:7">
      <c r="A189">
        <v>449</v>
      </c>
      <c r="B189" t="s">
        <v>749</v>
      </c>
      <c r="C189" t="s">
        <v>201</v>
      </c>
      <c r="D189">
        <v>0.91676999999999997</v>
      </c>
      <c r="E189">
        <v>0.92832999999999999</v>
      </c>
      <c r="F189">
        <f t="shared" si="12"/>
        <v>-0.12536826017231248</v>
      </c>
      <c r="G189">
        <f t="shared" si="13"/>
        <v>-0.10729035339868941</v>
      </c>
    </row>
    <row r="190" spans="1:7">
      <c r="A190">
        <v>132</v>
      </c>
      <c r="B190" t="s">
        <v>750</v>
      </c>
      <c r="C190" t="s">
        <v>202</v>
      </c>
      <c r="D190">
        <v>0.91786999999999996</v>
      </c>
      <c r="E190">
        <v>0.91283000000000003</v>
      </c>
      <c r="F190">
        <f t="shared" si="12"/>
        <v>-0.12363825893485722</v>
      </c>
      <c r="G190">
        <f t="shared" si="13"/>
        <v>-0.13158188855874092</v>
      </c>
    </row>
    <row r="191" spans="1:7">
      <c r="A191">
        <v>159</v>
      </c>
      <c r="B191" t="s">
        <v>751</v>
      </c>
      <c r="C191" t="s">
        <v>219</v>
      </c>
      <c r="D191">
        <v>0.91991999999999996</v>
      </c>
      <c r="E191">
        <v>0.96560000000000001</v>
      </c>
      <c r="F191">
        <f t="shared" si="12"/>
        <v>-0.1204196909151377</v>
      </c>
      <c r="G191">
        <f t="shared" si="13"/>
        <v>-5.0502418794427899E-2</v>
      </c>
    </row>
    <row r="192" spans="1:7">
      <c r="A192">
        <v>828</v>
      </c>
      <c r="B192" t="s">
        <v>752</v>
      </c>
      <c r="C192" t="s">
        <v>220</v>
      </c>
      <c r="D192">
        <v>0.92012000000000005</v>
      </c>
      <c r="E192">
        <v>0.91286999999999996</v>
      </c>
      <c r="F192">
        <f t="shared" si="12"/>
        <v>-0.12010606837506878</v>
      </c>
      <c r="G192">
        <f t="shared" si="13"/>
        <v>-0.13151867137996598</v>
      </c>
    </row>
    <row r="193" spans="1:7">
      <c r="A193">
        <v>519</v>
      </c>
      <c r="B193" t="s">
        <v>753</v>
      </c>
      <c r="C193" t="s">
        <v>203</v>
      </c>
      <c r="D193">
        <v>0.92137999999999998</v>
      </c>
      <c r="E193">
        <v>0.88724999999999998</v>
      </c>
      <c r="F193">
        <f t="shared" si="12"/>
        <v>-0.11813181256709122</v>
      </c>
      <c r="G193">
        <f t="shared" si="13"/>
        <v>-0.17258742560114246</v>
      </c>
    </row>
    <row r="194" spans="1:7">
      <c r="A194">
        <v>329</v>
      </c>
      <c r="B194" t="s">
        <v>754</v>
      </c>
      <c r="C194" t="s">
        <v>204</v>
      </c>
      <c r="D194">
        <v>0.92345999999999995</v>
      </c>
      <c r="E194">
        <v>1.1969000000000001</v>
      </c>
      <c r="F194">
        <f t="shared" si="12"/>
        <v>-0.11487862317768313</v>
      </c>
      <c r="G194">
        <f t="shared" si="13"/>
        <v>0.25930262134514132</v>
      </c>
    </row>
    <row r="195" spans="1:7">
      <c r="A195">
        <v>262</v>
      </c>
      <c r="B195" t="s">
        <v>755</v>
      </c>
      <c r="C195" t="s">
        <v>205</v>
      </c>
      <c r="D195">
        <v>0.92659000000000002</v>
      </c>
      <c r="E195">
        <v>0.74885000000000002</v>
      </c>
      <c r="F195">
        <f t="shared" si="12"/>
        <v>-0.10999698237184201</v>
      </c>
      <c r="G195">
        <f t="shared" si="13"/>
        <v>-0.41725132937869636</v>
      </c>
    </row>
    <row r="196" spans="1:7">
      <c r="A196">
        <v>731</v>
      </c>
      <c r="B196" t="s">
        <v>756</v>
      </c>
      <c r="C196" t="s">
        <v>189</v>
      </c>
      <c r="D196">
        <v>0.93015000000000003</v>
      </c>
      <c r="E196">
        <v>1.1037999999999999</v>
      </c>
      <c r="F196">
        <f t="shared" si="12"/>
        <v>-0.10446470468168946</v>
      </c>
      <c r="G196">
        <f t="shared" si="13"/>
        <v>0.14247879064224633</v>
      </c>
    </row>
    <row r="197" spans="1:7">
      <c r="A197">
        <v>512</v>
      </c>
      <c r="B197" t="s">
        <v>757</v>
      </c>
      <c r="C197" t="s">
        <v>190</v>
      </c>
      <c r="D197">
        <v>0.93289</v>
      </c>
      <c r="E197">
        <v>0.76185000000000003</v>
      </c>
      <c r="F197">
        <f t="shared" si="12"/>
        <v>-0.10022111650092812</v>
      </c>
      <c r="G197">
        <f t="shared" si="13"/>
        <v>-0.39242112021149528</v>
      </c>
    </row>
    <row r="198" spans="1:7">
      <c r="A198">
        <v>353</v>
      </c>
      <c r="B198" t="s">
        <v>758</v>
      </c>
      <c r="C198" t="s">
        <v>191</v>
      </c>
      <c r="D198">
        <v>0.93371999999999999</v>
      </c>
      <c r="E198">
        <v>0.99129999999999996</v>
      </c>
      <c r="F198">
        <f t="shared" si="12"/>
        <v>-9.8938109378008371E-2</v>
      </c>
      <c r="G198">
        <f t="shared" si="13"/>
        <v>-1.2606364403338443E-2</v>
      </c>
    </row>
    <row r="199" spans="1:7">
      <c r="A199">
        <v>719</v>
      </c>
      <c r="B199" t="s">
        <v>759</v>
      </c>
      <c r="C199" t="s">
        <v>192</v>
      </c>
      <c r="D199">
        <v>0.93472</v>
      </c>
      <c r="E199">
        <v>0.98755999999999999</v>
      </c>
      <c r="F199">
        <f t="shared" si="12"/>
        <v>-9.7393831607633027E-2</v>
      </c>
      <c r="G199">
        <f t="shared" si="13"/>
        <v>-1.8059691952955891E-2</v>
      </c>
    </row>
    <row r="200" spans="1:7">
      <c r="A200">
        <v>480</v>
      </c>
      <c r="B200" t="s">
        <v>760</v>
      </c>
      <c r="C200" t="s">
        <v>228</v>
      </c>
      <c r="D200">
        <v>0.93764000000000003</v>
      </c>
      <c r="E200">
        <v>1.1766000000000001</v>
      </c>
      <c r="F200">
        <f t="shared" si="12"/>
        <v>-9.2893978016811013E-2</v>
      </c>
      <c r="G200">
        <f t="shared" si="13"/>
        <v>0.23462394136385586</v>
      </c>
    </row>
    <row r="201" spans="1:7">
      <c r="A201">
        <v>247</v>
      </c>
      <c r="B201" t="s">
        <v>761</v>
      </c>
      <c r="C201" t="s">
        <v>212</v>
      </c>
      <c r="D201">
        <v>0.94130999999999998</v>
      </c>
      <c r="E201">
        <v>1.0008999999999999</v>
      </c>
      <c r="F201">
        <f t="shared" si="12"/>
        <v>-8.7258173409694995E-2</v>
      </c>
      <c r="G201">
        <f t="shared" si="13"/>
        <v>1.2978415956467913E-3</v>
      </c>
    </row>
    <row r="202" spans="1:7">
      <c r="A202">
        <v>367</v>
      </c>
      <c r="B202" t="s">
        <v>510</v>
      </c>
      <c r="C202" t="s">
        <v>213</v>
      </c>
      <c r="D202">
        <v>0.94196999999999997</v>
      </c>
      <c r="E202">
        <v>1.4831000000000001</v>
      </c>
      <c r="F202">
        <f t="shared" si="12"/>
        <v>-8.624698148287803E-2</v>
      </c>
      <c r="G202">
        <f t="shared" si="13"/>
        <v>0.56861587671378255</v>
      </c>
    </row>
    <row r="203" spans="1:7">
      <c r="A203">
        <v>359</v>
      </c>
      <c r="B203" t="s">
        <v>511</v>
      </c>
      <c r="C203" t="s">
        <v>198</v>
      </c>
      <c r="D203">
        <v>0.94228999999999996</v>
      </c>
      <c r="E203">
        <v>0.65713999999999995</v>
      </c>
      <c r="F203">
        <f t="shared" si="12"/>
        <v>-8.5756961615638047E-2</v>
      </c>
      <c r="G203">
        <f t="shared" si="13"/>
        <v>-0.6057273334887241</v>
      </c>
    </row>
    <row r="204" spans="1:7">
      <c r="A204">
        <v>429</v>
      </c>
      <c r="B204" t="s">
        <v>512</v>
      </c>
      <c r="C204" t="s">
        <v>199</v>
      </c>
      <c r="D204">
        <v>0.94247000000000003</v>
      </c>
      <c r="E204">
        <v>1.6411</v>
      </c>
      <c r="F204">
        <f t="shared" si="12"/>
        <v>-8.548139856448074E-2</v>
      </c>
      <c r="G204">
        <f t="shared" si="13"/>
        <v>0.71466315177574957</v>
      </c>
    </row>
    <row r="205" spans="1:7">
      <c r="A205">
        <v>166</v>
      </c>
      <c r="B205" t="s">
        <v>513</v>
      </c>
      <c r="C205" t="s">
        <v>200</v>
      </c>
      <c r="D205">
        <v>0.95098000000000005</v>
      </c>
      <c r="E205">
        <v>0.72028000000000003</v>
      </c>
      <c r="F205">
        <f t="shared" si="12"/>
        <v>-7.2513094710280557E-2</v>
      </c>
      <c r="G205">
        <f t="shared" si="13"/>
        <v>-0.47337024932536104</v>
      </c>
    </row>
    <row r="206" spans="1:7">
      <c r="A206">
        <v>505</v>
      </c>
      <c r="B206" t="s">
        <v>514</v>
      </c>
      <c r="C206" t="s">
        <v>218</v>
      </c>
      <c r="D206">
        <v>0.95521</v>
      </c>
      <c r="E206">
        <v>1.0301</v>
      </c>
      <c r="F206">
        <f t="shared" si="12"/>
        <v>-6.6110154772404561E-2</v>
      </c>
      <c r="G206">
        <f t="shared" si="13"/>
        <v>4.2784398089239506E-2</v>
      </c>
    </row>
    <row r="207" spans="1:7">
      <c r="A207">
        <v>347</v>
      </c>
      <c r="B207" t="s">
        <v>515</v>
      </c>
      <c r="C207" t="s">
        <v>235</v>
      </c>
      <c r="D207">
        <v>0.95979000000000003</v>
      </c>
      <c r="E207">
        <v>0.95387999999999995</v>
      </c>
      <c r="F207">
        <f t="shared" si="12"/>
        <v>-5.9209313116403532E-2</v>
      </c>
      <c r="G207">
        <f t="shared" si="13"/>
        <v>-6.8120311145133519E-2</v>
      </c>
    </row>
    <row r="208" spans="1:7">
      <c r="A208">
        <v>557</v>
      </c>
      <c r="B208" t="s">
        <v>516</v>
      </c>
      <c r="C208" t="s">
        <v>221</v>
      </c>
      <c r="D208">
        <v>0.96153999999999995</v>
      </c>
      <c r="E208">
        <v>1.0875999999999999</v>
      </c>
      <c r="F208">
        <f t="shared" si="12"/>
        <v>-5.6581220056148768E-2</v>
      </c>
      <c r="G208">
        <f t="shared" si="13"/>
        <v>0.12114805647531052</v>
      </c>
    </row>
    <row r="209" spans="1:7">
      <c r="A209">
        <v>157</v>
      </c>
      <c r="B209" t="s">
        <v>517</v>
      </c>
      <c r="C209" t="s">
        <v>206</v>
      </c>
      <c r="D209">
        <v>0.96491000000000005</v>
      </c>
      <c r="E209">
        <v>0.92198000000000002</v>
      </c>
      <c r="F209">
        <f t="shared" si="12"/>
        <v>-5.1533710650572301E-2</v>
      </c>
      <c r="G209">
        <f t="shared" si="13"/>
        <v>-0.11719263947545114</v>
      </c>
    </row>
    <row r="210" spans="1:7">
      <c r="A210">
        <v>850</v>
      </c>
      <c r="B210" t="s">
        <v>518</v>
      </c>
      <c r="C210" t="s">
        <v>207</v>
      </c>
      <c r="D210">
        <v>0.96750000000000003</v>
      </c>
      <c r="E210">
        <v>1.2292000000000001</v>
      </c>
      <c r="F210">
        <f t="shared" si="12"/>
        <v>-4.7666433630314357E-2</v>
      </c>
      <c r="G210">
        <f t="shared" si="13"/>
        <v>0.29771967204351296</v>
      </c>
    </row>
    <row r="211" spans="1:7">
      <c r="A211">
        <v>609</v>
      </c>
      <c r="B211" t="s">
        <v>519</v>
      </c>
      <c r="C211" t="s">
        <v>208</v>
      </c>
      <c r="D211">
        <v>0.96794000000000002</v>
      </c>
      <c r="E211">
        <v>0.97421000000000002</v>
      </c>
      <c r="F211">
        <f t="shared" si="12"/>
        <v>-4.7010473405324722E-2</v>
      </c>
      <c r="G211">
        <f t="shared" si="13"/>
        <v>-3.7695302761799082E-2</v>
      </c>
    </row>
    <row r="212" spans="1:7">
      <c r="A212">
        <v>386</v>
      </c>
      <c r="C212" t="s">
        <v>209</v>
      </c>
      <c r="D212">
        <v>0.96877999999999997</v>
      </c>
      <c r="E212">
        <v>0.98214000000000001</v>
      </c>
      <c r="F212">
        <f t="shared" si="12"/>
        <v>-4.5759013297165717E-2</v>
      </c>
      <c r="G212">
        <f t="shared" si="13"/>
        <v>-2.5999405470077164E-2</v>
      </c>
    </row>
    <row r="213" spans="1:7">
      <c r="A213">
        <v>81</v>
      </c>
      <c r="B213" t="s">
        <v>520</v>
      </c>
      <c r="C213" t="s">
        <v>226</v>
      </c>
      <c r="D213">
        <v>0.97138999999999998</v>
      </c>
      <c r="E213">
        <v>0.90754000000000001</v>
      </c>
      <c r="F213">
        <f t="shared" si="12"/>
        <v>-4.1877460311467447E-2</v>
      </c>
      <c r="G213">
        <f t="shared" si="13"/>
        <v>-0.13996686331630109</v>
      </c>
    </row>
    <row r="214" spans="1:7">
      <c r="A214">
        <v>302</v>
      </c>
      <c r="B214" t="s">
        <v>521</v>
      </c>
      <c r="C214" t="s">
        <v>227</v>
      </c>
      <c r="D214">
        <v>0.97197999999999996</v>
      </c>
      <c r="E214">
        <v>1.0542</v>
      </c>
      <c r="F214">
        <f t="shared" si="12"/>
        <v>-4.1001466444858345E-2</v>
      </c>
      <c r="G214">
        <f t="shared" si="13"/>
        <v>7.6148597180082933E-2</v>
      </c>
    </row>
    <row r="215" spans="1:7">
      <c r="A215">
        <v>665</v>
      </c>
      <c r="B215" t="s">
        <v>522</v>
      </c>
      <c r="C215" t="s">
        <v>242</v>
      </c>
      <c r="D215">
        <v>0.97348000000000001</v>
      </c>
      <c r="E215">
        <v>0.80794999999999995</v>
      </c>
      <c r="F215">
        <f t="shared" si="12"/>
        <v>-3.877675558967654E-2</v>
      </c>
      <c r="G215">
        <f t="shared" si="13"/>
        <v>-0.30766208035587239</v>
      </c>
    </row>
    <row r="216" spans="1:7">
      <c r="A216">
        <v>761</v>
      </c>
      <c r="B216" t="s">
        <v>523</v>
      </c>
      <c r="C216" t="s">
        <v>243</v>
      </c>
      <c r="D216">
        <v>0.97477000000000003</v>
      </c>
      <c r="E216">
        <v>0.84775999999999996</v>
      </c>
      <c r="F216">
        <f t="shared" si="12"/>
        <v>-3.6866244233614023E-2</v>
      </c>
      <c r="G216">
        <f t="shared" si="13"/>
        <v>-0.23827219780673006</v>
      </c>
    </row>
    <row r="217" spans="1:7">
      <c r="A217">
        <v>792</v>
      </c>
      <c r="B217" t="s">
        <v>524</v>
      </c>
      <c r="C217" t="s">
        <v>214</v>
      </c>
      <c r="D217">
        <v>0.97540000000000004</v>
      </c>
      <c r="E217">
        <v>1.1322000000000001</v>
      </c>
      <c r="F217">
        <f t="shared" si="12"/>
        <v>-3.5934122513581662E-2</v>
      </c>
      <c r="G217">
        <f t="shared" si="13"/>
        <v>0.17912882877215228</v>
      </c>
    </row>
    <row r="218" spans="1:7">
      <c r="A218">
        <v>61</v>
      </c>
      <c r="B218" t="s">
        <v>525</v>
      </c>
      <c r="C218" t="s">
        <v>215</v>
      </c>
      <c r="D218">
        <v>0.97567000000000004</v>
      </c>
      <c r="E218">
        <v>1.1069</v>
      </c>
      <c r="F218">
        <f t="shared" si="12"/>
        <v>-3.5534826062376353E-2</v>
      </c>
      <c r="G218">
        <f t="shared" si="13"/>
        <v>0.14652489147744252</v>
      </c>
    </row>
    <row r="219" spans="1:7">
      <c r="A219">
        <v>296</v>
      </c>
      <c r="B219" t="s">
        <v>526</v>
      </c>
      <c r="C219" t="s">
        <v>216</v>
      </c>
      <c r="D219">
        <v>0.97724999999999995</v>
      </c>
      <c r="E219">
        <v>1.113</v>
      </c>
      <c r="F219">
        <f t="shared" si="12"/>
        <v>-3.320041537279643E-2</v>
      </c>
      <c r="G219">
        <f t="shared" si="13"/>
        <v>0.15445359267987244</v>
      </c>
    </row>
    <row r="220" spans="1:7">
      <c r="A220">
        <v>351</v>
      </c>
      <c r="B220" t="s">
        <v>527</v>
      </c>
      <c r="C220" t="s">
        <v>217</v>
      </c>
      <c r="D220">
        <v>0.98316000000000003</v>
      </c>
      <c r="E220">
        <v>0.99543000000000004</v>
      </c>
      <c r="F220">
        <f t="shared" si="12"/>
        <v>-2.4501874229212999E-2</v>
      </c>
      <c r="G220">
        <f t="shared" si="13"/>
        <v>-6.6082276644463932E-3</v>
      </c>
    </row>
    <row r="221" spans="1:7">
      <c r="A221">
        <v>309</v>
      </c>
      <c r="B221" t="s">
        <v>528</v>
      </c>
      <c r="C221" t="s">
        <v>233</v>
      </c>
      <c r="D221">
        <v>0.98585</v>
      </c>
      <c r="E221">
        <v>1.1064000000000001</v>
      </c>
      <c r="F221">
        <f t="shared" si="12"/>
        <v>-2.0559941913559865E-2</v>
      </c>
      <c r="G221">
        <f t="shared" si="13"/>
        <v>0.14587306160104482</v>
      </c>
    </row>
    <row r="222" spans="1:7">
      <c r="A222">
        <v>599</v>
      </c>
      <c r="B222" t="s">
        <v>529</v>
      </c>
      <c r="C222" t="s">
        <v>234</v>
      </c>
      <c r="D222">
        <v>1.002</v>
      </c>
      <c r="E222">
        <v>0.85397999999999996</v>
      </c>
      <c r="F222">
        <f t="shared" si="12"/>
        <v>2.8825085331213654E-3</v>
      </c>
      <c r="G222">
        <f t="shared" si="13"/>
        <v>-0.22772581220634</v>
      </c>
    </row>
    <row r="223" spans="1:7">
      <c r="A223">
        <v>145</v>
      </c>
      <c r="B223" t="s">
        <v>530</v>
      </c>
      <c r="C223" t="s">
        <v>251</v>
      </c>
      <c r="D223">
        <v>1.0043</v>
      </c>
      <c r="E223">
        <v>1.0289999999999999</v>
      </c>
      <c r="F223">
        <f t="shared" si="12"/>
        <v>6.1902890720698343E-3</v>
      </c>
      <c r="G223">
        <f t="shared" si="13"/>
        <v>4.1242982231881345E-2</v>
      </c>
    </row>
    <row r="224" spans="1:7">
      <c r="A224">
        <v>618</v>
      </c>
      <c r="B224" t="s">
        <v>531</v>
      </c>
      <c r="C224" t="s">
        <v>222</v>
      </c>
      <c r="D224">
        <v>1.0046999999999999</v>
      </c>
      <c r="E224">
        <v>0.95179000000000002</v>
      </c>
      <c r="F224">
        <f t="shared" si="12"/>
        <v>6.7647818784223601E-3</v>
      </c>
      <c r="G224">
        <f t="shared" si="13"/>
        <v>-7.1284798012614711E-2</v>
      </c>
    </row>
    <row r="225" spans="1:7">
      <c r="A225">
        <v>389</v>
      </c>
      <c r="B225" t="s">
        <v>532</v>
      </c>
      <c r="C225" t="s">
        <v>223</v>
      </c>
      <c r="D225">
        <v>1.0088999999999999</v>
      </c>
      <c r="E225">
        <v>1.1197999999999999</v>
      </c>
      <c r="F225">
        <f t="shared" si="12"/>
        <v>1.2783184698289594E-2</v>
      </c>
      <c r="G225">
        <f t="shared" si="13"/>
        <v>0.16324108516354305</v>
      </c>
    </row>
    <row r="226" spans="1:7">
      <c r="A226">
        <v>193</v>
      </c>
      <c r="B226" t="s">
        <v>533</v>
      </c>
      <c r="C226" t="s">
        <v>224</v>
      </c>
      <c r="D226">
        <v>1.0094000000000001</v>
      </c>
      <c r="E226">
        <v>0.85829</v>
      </c>
      <c r="F226">
        <f t="shared" si="12"/>
        <v>1.3497991748977313E-2</v>
      </c>
      <c r="G226">
        <f t="shared" si="13"/>
        <v>-0.22046290535336063</v>
      </c>
    </row>
    <row r="227" spans="1:7">
      <c r="A227">
        <v>626</v>
      </c>
      <c r="B227" t="s">
        <v>534</v>
      </c>
      <c r="C227" t="s">
        <v>225</v>
      </c>
      <c r="D227">
        <v>1.0098</v>
      </c>
      <c r="E227">
        <v>1.0122</v>
      </c>
      <c r="F227">
        <f t="shared" si="12"/>
        <v>1.4069582501655862E-2</v>
      </c>
      <c r="G227">
        <f t="shared" si="13"/>
        <v>1.7494379459272503E-2</v>
      </c>
    </row>
    <row r="228" spans="1:7">
      <c r="A228">
        <v>123</v>
      </c>
      <c r="B228" t="s">
        <v>535</v>
      </c>
      <c r="C228" t="s">
        <v>240</v>
      </c>
      <c r="D228">
        <v>1.0103</v>
      </c>
      <c r="E228">
        <v>0.98509999999999998</v>
      </c>
      <c r="F228">
        <f t="shared" si="12"/>
        <v>1.4783752627070351E-2</v>
      </c>
      <c r="G228">
        <f t="shared" si="13"/>
        <v>-2.1657911251080002E-2</v>
      </c>
    </row>
    <row r="229" spans="1:7">
      <c r="A229">
        <v>555</v>
      </c>
      <c r="B229" t="s">
        <v>536</v>
      </c>
      <c r="C229" t="s">
        <v>241</v>
      </c>
      <c r="D229">
        <v>1.0117</v>
      </c>
      <c r="E229">
        <v>1.081</v>
      </c>
      <c r="F229">
        <f t="shared" si="12"/>
        <v>1.6781550233402012E-2</v>
      </c>
      <c r="G229">
        <f t="shared" si="13"/>
        <v>0.11236652307256316</v>
      </c>
    </row>
    <row r="230" spans="1:7">
      <c r="A230">
        <v>165</v>
      </c>
      <c r="B230" t="s">
        <v>537</v>
      </c>
      <c r="C230" t="s">
        <v>258</v>
      </c>
      <c r="D230">
        <v>1.0138</v>
      </c>
      <c r="E230">
        <v>1.0702</v>
      </c>
      <c r="F230">
        <f t="shared" si="12"/>
        <v>1.9773069040027156E-2</v>
      </c>
      <c r="G230">
        <f t="shared" si="13"/>
        <v>9.7880434051913115E-2</v>
      </c>
    </row>
    <row r="231" spans="1:7">
      <c r="A231">
        <v>413</v>
      </c>
      <c r="B231" t="s">
        <v>538</v>
      </c>
      <c r="C231" t="s">
        <v>229</v>
      </c>
      <c r="D231">
        <v>1.0177</v>
      </c>
      <c r="E231">
        <v>0.94030999999999998</v>
      </c>
      <c r="F231">
        <f t="shared" si="12"/>
        <v>2.5312343046069E-2</v>
      </c>
      <c r="G231">
        <f t="shared" si="13"/>
        <v>-8.8791634126223332E-2</v>
      </c>
    </row>
    <row r="232" spans="1:7">
      <c r="A232">
        <v>405</v>
      </c>
      <c r="B232" t="s">
        <v>539</v>
      </c>
      <c r="C232" t="s">
        <v>230</v>
      </c>
      <c r="D232">
        <v>1.0182</v>
      </c>
      <c r="E232">
        <v>1.0075000000000001</v>
      </c>
      <c r="F232">
        <f t="shared" si="12"/>
        <v>2.6020970714370151E-2</v>
      </c>
      <c r="G232">
        <f t="shared" si="13"/>
        <v>1.0779838753242761E-2</v>
      </c>
    </row>
    <row r="233" spans="1:7">
      <c r="A233">
        <v>377</v>
      </c>
      <c r="B233" t="s">
        <v>540</v>
      </c>
      <c r="C233" t="s">
        <v>231</v>
      </c>
      <c r="D233">
        <v>1.0241</v>
      </c>
      <c r="E233">
        <v>0.94745000000000001</v>
      </c>
      <c r="F233">
        <f t="shared" si="12"/>
        <v>3.4356596646641591E-2</v>
      </c>
      <c r="G233">
        <f t="shared" si="13"/>
        <v>-7.7878285276881537E-2</v>
      </c>
    </row>
    <row r="234" spans="1:7">
      <c r="A234">
        <v>98</v>
      </c>
      <c r="B234" t="s">
        <v>541</v>
      </c>
      <c r="C234" t="s">
        <v>232</v>
      </c>
      <c r="D234">
        <v>1.0246999999999999</v>
      </c>
      <c r="E234">
        <v>1.0091000000000001</v>
      </c>
      <c r="F234">
        <f t="shared" si="12"/>
        <v>3.5201595718566084E-2</v>
      </c>
      <c r="G234">
        <f t="shared" si="13"/>
        <v>1.3069150019521305E-2</v>
      </c>
    </row>
    <row r="235" spans="1:7">
      <c r="A235">
        <v>122</v>
      </c>
      <c r="B235" t="s">
        <v>542</v>
      </c>
      <c r="C235" t="s">
        <v>248</v>
      </c>
      <c r="D235">
        <v>1.0256000000000001</v>
      </c>
      <c r="E235">
        <v>1.0370999999999999</v>
      </c>
      <c r="F235">
        <f t="shared" si="12"/>
        <v>3.6468167069291735E-2</v>
      </c>
      <c r="G235">
        <f t="shared" si="13"/>
        <v>5.2555009434105286E-2</v>
      </c>
    </row>
    <row r="236" spans="1:7">
      <c r="A236">
        <v>633</v>
      </c>
      <c r="B236" t="s">
        <v>543</v>
      </c>
      <c r="C236" t="s">
        <v>249</v>
      </c>
      <c r="D236">
        <v>1.0308999999999999</v>
      </c>
      <c r="E236">
        <v>0.98328000000000004</v>
      </c>
      <c r="F236">
        <f t="shared" si="12"/>
        <v>4.3904394295621103E-2</v>
      </c>
      <c r="G236">
        <f t="shared" si="13"/>
        <v>-2.4325796235354469E-2</v>
      </c>
    </row>
    <row r="237" spans="1:7">
      <c r="A237">
        <v>799</v>
      </c>
      <c r="B237" t="s">
        <v>544</v>
      </c>
      <c r="C237" t="s">
        <v>250</v>
      </c>
      <c r="D237">
        <v>1.0313000000000001</v>
      </c>
      <c r="E237">
        <v>0.98499999999999999</v>
      </c>
      <c r="F237">
        <f t="shared" si="12"/>
        <v>4.4464066513246032E-2</v>
      </c>
      <c r="G237">
        <f t="shared" si="13"/>
        <v>-2.1804370318348448E-2</v>
      </c>
    </row>
    <row r="238" spans="1:7">
      <c r="A238">
        <v>567</v>
      </c>
      <c r="B238" t="s">
        <v>545</v>
      </c>
      <c r="C238" t="s">
        <v>265</v>
      </c>
      <c r="D238">
        <v>1.0314000000000001</v>
      </c>
      <c r="E238">
        <v>0.98394000000000004</v>
      </c>
      <c r="F238">
        <f t="shared" si="12"/>
        <v>4.4603950649767972E-2</v>
      </c>
      <c r="G238">
        <f t="shared" si="13"/>
        <v>-2.335775121475455E-2</v>
      </c>
    </row>
    <row r="239" spans="1:7">
      <c r="A239">
        <v>507</v>
      </c>
      <c r="B239" t="s">
        <v>546</v>
      </c>
      <c r="C239" t="s">
        <v>236</v>
      </c>
      <c r="D239">
        <v>1.0321</v>
      </c>
      <c r="E239">
        <v>1.0067999999999999</v>
      </c>
      <c r="F239">
        <f t="shared" si="12"/>
        <v>4.5582760019634981E-2</v>
      </c>
      <c r="G239">
        <f t="shared" si="13"/>
        <v>9.777121611529915E-3</v>
      </c>
    </row>
    <row r="240" spans="1:7">
      <c r="A240">
        <v>19</v>
      </c>
      <c r="B240" t="s">
        <v>547</v>
      </c>
      <c r="C240" t="s">
        <v>237</v>
      </c>
      <c r="D240">
        <v>1.0367</v>
      </c>
      <c r="E240">
        <v>1.2352000000000001</v>
      </c>
      <c r="F240">
        <f t="shared" si="12"/>
        <v>5.199846779700238E-2</v>
      </c>
      <c r="G240">
        <f t="shared" si="13"/>
        <v>0.30474465771863113</v>
      </c>
    </row>
    <row r="241" spans="1:7">
      <c r="A241">
        <v>49</v>
      </c>
      <c r="B241" t="s">
        <v>548</v>
      </c>
      <c r="C241" t="s">
        <v>238</v>
      </c>
      <c r="D241">
        <v>1.0386</v>
      </c>
      <c r="E241">
        <v>1.0044999999999999</v>
      </c>
      <c r="F241">
        <f t="shared" si="12"/>
        <v>5.4640130538345412E-2</v>
      </c>
      <c r="G241">
        <f t="shared" si="13"/>
        <v>6.4775640712047902E-3</v>
      </c>
    </row>
    <row r="242" spans="1:7">
      <c r="A242">
        <v>358</v>
      </c>
      <c r="B242" t="s">
        <v>549</v>
      </c>
      <c r="C242" t="s">
        <v>239</v>
      </c>
      <c r="D242">
        <v>1.0430999999999999</v>
      </c>
      <c r="E242">
        <v>1.1031</v>
      </c>
      <c r="F242">
        <f t="shared" si="12"/>
        <v>6.087747289933463E-2</v>
      </c>
      <c r="G242">
        <f t="shared" si="13"/>
        <v>0.14156358237500305</v>
      </c>
    </row>
    <row r="243" spans="1:7">
      <c r="A243">
        <v>491</v>
      </c>
      <c r="B243" t="s">
        <v>550</v>
      </c>
      <c r="C243" t="s">
        <v>256</v>
      </c>
      <c r="D243">
        <v>1.0437000000000001</v>
      </c>
      <c r="E243">
        <v>1.2052</v>
      </c>
      <c r="F243">
        <f t="shared" si="12"/>
        <v>6.1707084791597165E-2</v>
      </c>
      <c r="G243">
        <f t="shared" si="13"/>
        <v>0.26927257804501381</v>
      </c>
    </row>
    <row r="244" spans="1:7">
      <c r="A244">
        <v>361</v>
      </c>
      <c r="B244" t="s">
        <v>551</v>
      </c>
      <c r="C244" t="s">
        <v>257</v>
      </c>
      <c r="D244">
        <v>1.0488999999999999</v>
      </c>
      <c r="E244">
        <v>0.88685999999999998</v>
      </c>
      <c r="F244">
        <f t="shared" si="12"/>
        <v>6.8877140850307828E-2</v>
      </c>
      <c r="G244">
        <f t="shared" si="13"/>
        <v>-0.17322171668231554</v>
      </c>
    </row>
    <row r="245" spans="1:7">
      <c r="A245">
        <v>307</v>
      </c>
      <c r="B245" t="s">
        <v>552</v>
      </c>
      <c r="C245" t="s">
        <v>273</v>
      </c>
      <c r="D245">
        <v>1.0488999999999999</v>
      </c>
      <c r="E245">
        <v>1.3435999999999999</v>
      </c>
      <c r="F245">
        <f t="shared" si="12"/>
        <v>6.8877140850307828E-2</v>
      </c>
      <c r="G245">
        <f t="shared" si="13"/>
        <v>0.42610370068504905</v>
      </c>
    </row>
    <row r="246" spans="1:7">
      <c r="A246">
        <v>441</v>
      </c>
      <c r="B246" t="s">
        <v>553</v>
      </c>
      <c r="C246" t="s">
        <v>244</v>
      </c>
      <c r="D246">
        <v>1.0513999999999999</v>
      </c>
      <c r="E246">
        <v>1.099</v>
      </c>
      <c r="F246">
        <f t="shared" ref="F246:F309" si="14">LOG(D246,2)</f>
        <v>7.2311640022426349E-2</v>
      </c>
      <c r="G246">
        <f t="shared" si="13"/>
        <v>0.13619138628714406</v>
      </c>
    </row>
    <row r="247" spans="1:7">
      <c r="A247">
        <v>502</v>
      </c>
      <c r="B247" t="s">
        <v>554</v>
      </c>
      <c r="C247" t="s">
        <v>245</v>
      </c>
      <c r="D247">
        <v>1.0525</v>
      </c>
      <c r="E247">
        <v>1.0922000000000001</v>
      </c>
      <c r="F247">
        <f t="shared" si="14"/>
        <v>7.382023329167138E-2</v>
      </c>
      <c r="G247">
        <f t="shared" ref="G247:G310" si="15">LOG(E247,2)</f>
        <v>0.12723706192481449</v>
      </c>
    </row>
    <row r="248" spans="1:7">
      <c r="A248">
        <v>704</v>
      </c>
      <c r="B248" t="s">
        <v>555</v>
      </c>
      <c r="C248" t="s">
        <v>246</v>
      </c>
      <c r="D248">
        <v>1.0531999999999999</v>
      </c>
      <c r="E248">
        <v>1.0891</v>
      </c>
      <c r="F248">
        <f t="shared" si="14"/>
        <v>7.4779426496613344E-2</v>
      </c>
      <c r="G248">
        <f t="shared" si="15"/>
        <v>0.12313642685605963</v>
      </c>
    </row>
    <row r="249" spans="1:7">
      <c r="A249">
        <v>807</v>
      </c>
      <c r="B249" t="s">
        <v>556</v>
      </c>
      <c r="C249" t="s">
        <v>247</v>
      </c>
      <c r="D249">
        <v>1.0546</v>
      </c>
      <c r="E249">
        <v>1.1680999999999999</v>
      </c>
      <c r="F249">
        <f t="shared" si="14"/>
        <v>7.6695901830383023E-2</v>
      </c>
      <c r="G249">
        <f t="shared" si="15"/>
        <v>0.22416378734166367</v>
      </c>
    </row>
    <row r="250" spans="1:7">
      <c r="A250">
        <v>379</v>
      </c>
      <c r="B250" t="s">
        <v>557</v>
      </c>
      <c r="C250" t="s">
        <v>263</v>
      </c>
      <c r="D250">
        <v>1.0569</v>
      </c>
      <c r="E250">
        <v>1.2195</v>
      </c>
      <c r="F250">
        <f t="shared" si="14"/>
        <v>7.9838880666670442E-2</v>
      </c>
      <c r="G250">
        <f t="shared" si="15"/>
        <v>0.28628975813409691</v>
      </c>
    </row>
    <row r="251" spans="1:7">
      <c r="A251">
        <v>777</v>
      </c>
      <c r="B251" t="s">
        <v>558</v>
      </c>
      <c r="C251" t="s">
        <v>264</v>
      </c>
      <c r="D251">
        <v>1.0625</v>
      </c>
      <c r="E251">
        <v>1.1777</v>
      </c>
      <c r="F251">
        <f t="shared" si="14"/>
        <v>8.7462841250339401E-2</v>
      </c>
      <c r="G251">
        <f t="shared" si="15"/>
        <v>0.235972082773581</v>
      </c>
    </row>
    <row r="252" spans="1:7">
      <c r="A252">
        <v>322</v>
      </c>
      <c r="B252" t="s">
        <v>559</v>
      </c>
      <c r="C252" t="s">
        <v>281</v>
      </c>
      <c r="D252">
        <v>1.0656000000000001</v>
      </c>
      <c r="E252">
        <v>1.0964</v>
      </c>
      <c r="F252">
        <f t="shared" si="14"/>
        <v>9.1665987521812903E-2</v>
      </c>
      <c r="G252">
        <f t="shared" si="15"/>
        <v>0.13277423327632584</v>
      </c>
    </row>
    <row r="253" spans="1:7">
      <c r="A253">
        <v>454</v>
      </c>
      <c r="B253" t="s">
        <v>560</v>
      </c>
      <c r="C253" t="s">
        <v>252</v>
      </c>
      <c r="D253">
        <v>1.0679000000000001</v>
      </c>
      <c r="E253">
        <v>0.86306000000000005</v>
      </c>
      <c r="F253">
        <f t="shared" si="14"/>
        <v>9.4776556895597316E-2</v>
      </c>
      <c r="G253">
        <f t="shared" si="15"/>
        <v>-0.21246723572241891</v>
      </c>
    </row>
    <row r="254" spans="1:7">
      <c r="A254">
        <v>52</v>
      </c>
      <c r="B254" t="s">
        <v>561</v>
      </c>
      <c r="C254" t="s">
        <v>253</v>
      </c>
      <c r="D254">
        <v>1.0685</v>
      </c>
      <c r="E254">
        <v>1.0752999999999999</v>
      </c>
      <c r="F254">
        <f t="shared" si="14"/>
        <v>9.5586907997723985E-2</v>
      </c>
      <c r="G254">
        <f t="shared" si="15"/>
        <v>0.10473921621623744</v>
      </c>
    </row>
    <row r="255" spans="1:7">
      <c r="A255">
        <v>269</v>
      </c>
      <c r="B255" t="s">
        <v>562</v>
      </c>
      <c r="C255" t="s">
        <v>254</v>
      </c>
      <c r="D255">
        <v>1.0699000000000001</v>
      </c>
      <c r="E255">
        <v>1.2267999999999999</v>
      </c>
      <c r="F255">
        <f t="shared" si="14"/>
        <v>9.747595901326854E-2</v>
      </c>
      <c r="G255">
        <f t="shared" si="15"/>
        <v>0.29490007171757004</v>
      </c>
    </row>
    <row r="256" spans="1:7">
      <c r="A256">
        <v>721</v>
      </c>
      <c r="B256" t="s">
        <v>563</v>
      </c>
      <c r="C256" t="s">
        <v>255</v>
      </c>
      <c r="D256">
        <v>1.071</v>
      </c>
      <c r="E256">
        <v>0.93589</v>
      </c>
      <c r="F256">
        <f t="shared" si="14"/>
        <v>9.8958480088168779E-2</v>
      </c>
      <c r="G256">
        <f t="shared" si="15"/>
        <v>-9.5589122536311411E-2</v>
      </c>
    </row>
    <row r="257" spans="1:7">
      <c r="A257">
        <v>74</v>
      </c>
      <c r="B257" t="s">
        <v>564</v>
      </c>
      <c r="C257" t="s">
        <v>271</v>
      </c>
      <c r="D257">
        <v>1.0739000000000001</v>
      </c>
      <c r="E257">
        <v>1.1589</v>
      </c>
      <c r="F257">
        <f t="shared" si="14"/>
        <v>0.1028596579220564</v>
      </c>
      <c r="G257">
        <f t="shared" si="15"/>
        <v>0.21275608340363808</v>
      </c>
    </row>
    <row r="258" spans="1:7">
      <c r="A258">
        <v>328</v>
      </c>
      <c r="B258" t="s">
        <v>803</v>
      </c>
      <c r="C258" t="s">
        <v>272</v>
      </c>
      <c r="D258">
        <v>1.0757000000000001</v>
      </c>
      <c r="E258">
        <v>0.93435999999999997</v>
      </c>
      <c r="F258">
        <f t="shared" si="14"/>
        <v>0.10527578341568687</v>
      </c>
      <c r="G258">
        <f t="shared" si="15"/>
        <v>-9.794958119688825E-2</v>
      </c>
    </row>
    <row r="259" spans="1:7">
      <c r="A259">
        <v>109</v>
      </c>
      <c r="B259" t="s">
        <v>804</v>
      </c>
      <c r="C259" t="s">
        <v>288</v>
      </c>
      <c r="D259">
        <v>1.0790999999999999</v>
      </c>
      <c r="E259">
        <v>1.1284000000000001</v>
      </c>
      <c r="F259">
        <f t="shared" si="14"/>
        <v>0.10982856530708653</v>
      </c>
      <c r="G259">
        <f t="shared" si="15"/>
        <v>0.17427857103612218</v>
      </c>
    </row>
    <row r="260" spans="1:7">
      <c r="A260">
        <v>53</v>
      </c>
      <c r="B260" t="s">
        <v>805</v>
      </c>
      <c r="C260" t="s">
        <v>259</v>
      </c>
      <c r="D260">
        <v>1.0821000000000001</v>
      </c>
      <c r="E260">
        <v>1.2851999999999999</v>
      </c>
      <c r="F260">
        <f t="shared" si="14"/>
        <v>0.11383382895927714</v>
      </c>
      <c r="G260">
        <f t="shared" si="15"/>
        <v>0.36199288592196255</v>
      </c>
    </row>
    <row r="261" spans="1:7">
      <c r="A261">
        <v>378</v>
      </c>
      <c r="B261" t="s">
        <v>806</v>
      </c>
      <c r="C261" t="s">
        <v>260</v>
      </c>
      <c r="D261">
        <v>1.0871</v>
      </c>
      <c r="E261">
        <v>1.4237</v>
      </c>
      <c r="F261">
        <f t="shared" si="14"/>
        <v>0.12048465689545584</v>
      </c>
      <c r="G261">
        <f t="shared" si="15"/>
        <v>0.5096451757218281</v>
      </c>
    </row>
    <row r="262" spans="1:7">
      <c r="A262">
        <v>297</v>
      </c>
      <c r="B262" t="s">
        <v>807</v>
      </c>
      <c r="C262" t="s">
        <v>261</v>
      </c>
      <c r="D262">
        <v>1.0898000000000001</v>
      </c>
      <c r="E262">
        <v>0.91242000000000001</v>
      </c>
      <c r="F262">
        <f t="shared" si="14"/>
        <v>0.12406339602707796</v>
      </c>
      <c r="G262">
        <f t="shared" si="15"/>
        <v>-0.13223002440502288</v>
      </c>
    </row>
    <row r="263" spans="1:7">
      <c r="A263">
        <v>616</v>
      </c>
      <c r="B263" t="s">
        <v>808</v>
      </c>
      <c r="C263" t="s">
        <v>262</v>
      </c>
      <c r="D263">
        <v>1.0923</v>
      </c>
      <c r="E263">
        <v>0.70355999999999996</v>
      </c>
      <c r="F263">
        <f t="shared" si="14"/>
        <v>0.12736914661622181</v>
      </c>
      <c r="G263">
        <f t="shared" si="15"/>
        <v>-0.50725463231918255</v>
      </c>
    </row>
    <row r="264" spans="1:7">
      <c r="A264">
        <v>357</v>
      </c>
      <c r="B264" t="s">
        <v>809</v>
      </c>
      <c r="C264" t="s">
        <v>279</v>
      </c>
      <c r="D264">
        <v>1.0926</v>
      </c>
      <c r="E264">
        <v>0.90581</v>
      </c>
      <c r="F264">
        <f t="shared" si="14"/>
        <v>0.12776532814854508</v>
      </c>
      <c r="G264">
        <f t="shared" si="15"/>
        <v>-0.14271962828497148</v>
      </c>
    </row>
    <row r="265" spans="1:7">
      <c r="A265">
        <v>574</v>
      </c>
      <c r="B265" t="s">
        <v>810</v>
      </c>
      <c r="C265" t="s">
        <v>280</v>
      </c>
      <c r="D265">
        <v>1.0940000000000001</v>
      </c>
      <c r="E265">
        <v>1.2386999999999999</v>
      </c>
      <c r="F265">
        <f t="shared" si="14"/>
        <v>0.12961273813046964</v>
      </c>
      <c r="G265">
        <f t="shared" si="15"/>
        <v>0.30882682434788383</v>
      </c>
    </row>
    <row r="266" spans="1:7">
      <c r="A266">
        <v>492</v>
      </c>
      <c r="B266" t="s">
        <v>811</v>
      </c>
      <c r="C266" t="s">
        <v>295</v>
      </c>
      <c r="D266">
        <v>1.0960000000000001</v>
      </c>
      <c r="E266">
        <v>1.1313</v>
      </c>
      <c r="F266">
        <f t="shared" si="14"/>
        <v>0.13224779829843977</v>
      </c>
      <c r="G266">
        <f t="shared" si="15"/>
        <v>0.1779815563133707</v>
      </c>
    </row>
    <row r="267" spans="1:7">
      <c r="A267">
        <v>195</v>
      </c>
      <c r="B267" t="s">
        <v>812</v>
      </c>
      <c r="C267" t="s">
        <v>266</v>
      </c>
      <c r="D267">
        <v>1.0961000000000001</v>
      </c>
      <c r="E267">
        <v>0.88702000000000003</v>
      </c>
      <c r="F267">
        <f t="shared" si="14"/>
        <v>0.1323794250528661</v>
      </c>
      <c r="G267">
        <f t="shared" si="15"/>
        <v>-0.17296146096358792</v>
      </c>
    </row>
    <row r="268" spans="1:7">
      <c r="A268">
        <v>194</v>
      </c>
      <c r="B268" t="s">
        <v>813</v>
      </c>
      <c r="C268" t="s">
        <v>267</v>
      </c>
      <c r="D268">
        <v>1.0981000000000001</v>
      </c>
      <c r="E268">
        <v>1.0535000000000001</v>
      </c>
      <c r="F268">
        <f t="shared" si="14"/>
        <v>0.13500944135116105</v>
      </c>
      <c r="G268">
        <f t="shared" si="15"/>
        <v>7.5190314155219248E-2</v>
      </c>
    </row>
    <row r="269" spans="1:7">
      <c r="A269">
        <v>288</v>
      </c>
      <c r="B269" t="s">
        <v>814</v>
      </c>
      <c r="C269" t="s">
        <v>268</v>
      </c>
      <c r="D269">
        <v>1.0991</v>
      </c>
      <c r="E269">
        <v>1.2090000000000001</v>
      </c>
      <c r="F269">
        <f t="shared" si="14"/>
        <v>0.13632265374921437</v>
      </c>
      <c r="G269">
        <f t="shared" si="15"/>
        <v>0.27381424458703657</v>
      </c>
    </row>
    <row r="270" spans="1:7">
      <c r="A270">
        <v>396</v>
      </c>
      <c r="B270" t="s">
        <v>815</v>
      </c>
      <c r="C270" t="s">
        <v>269</v>
      </c>
      <c r="D270">
        <v>1.0993999999999999</v>
      </c>
      <c r="E270">
        <v>1.1352</v>
      </c>
      <c r="F270">
        <f t="shared" si="14"/>
        <v>0.13671638448831197</v>
      </c>
      <c r="G270">
        <f t="shared" si="15"/>
        <v>0.18294649451110198</v>
      </c>
    </row>
    <row r="271" spans="1:7">
      <c r="A271">
        <v>524</v>
      </c>
      <c r="B271" t="s">
        <v>816</v>
      </c>
      <c r="C271" t="s">
        <v>270</v>
      </c>
      <c r="D271">
        <v>1.1004</v>
      </c>
      <c r="E271">
        <v>1.0780000000000001</v>
      </c>
      <c r="F271">
        <f t="shared" si="14"/>
        <v>0.13802804476676125</v>
      </c>
      <c r="G271">
        <f t="shared" si="15"/>
        <v>0.10835717809041853</v>
      </c>
    </row>
    <row r="272" spans="1:7">
      <c r="A272">
        <v>290</v>
      </c>
      <c r="B272" t="s">
        <v>817</v>
      </c>
      <c r="C272" t="s">
        <v>286</v>
      </c>
      <c r="D272">
        <v>1.1005</v>
      </c>
      <c r="E272">
        <v>1.0806</v>
      </c>
      <c r="F272">
        <f t="shared" si="14"/>
        <v>0.13815914522947029</v>
      </c>
      <c r="G272">
        <f t="shared" si="15"/>
        <v>0.1118325870779828</v>
      </c>
    </row>
    <row r="273" spans="1:7">
      <c r="A273">
        <v>730</v>
      </c>
      <c r="B273" t="s">
        <v>818</v>
      </c>
      <c r="C273" t="s">
        <v>287</v>
      </c>
      <c r="D273">
        <v>1.1009</v>
      </c>
      <c r="E273">
        <v>1.2988999999999999</v>
      </c>
      <c r="F273">
        <f t="shared" si="14"/>
        <v>0.13868342797927169</v>
      </c>
      <c r="G273">
        <f t="shared" si="15"/>
        <v>0.37729036453677739</v>
      </c>
    </row>
    <row r="274" spans="1:7">
      <c r="A274">
        <v>438</v>
      </c>
      <c r="B274" t="s">
        <v>819</v>
      </c>
      <c r="C274" t="s">
        <v>302</v>
      </c>
      <c r="D274">
        <v>1.1024</v>
      </c>
      <c r="E274">
        <v>1.1309</v>
      </c>
      <c r="F274">
        <f t="shared" si="14"/>
        <v>0.14064779315484202</v>
      </c>
      <c r="G274">
        <f t="shared" si="15"/>
        <v>0.17747136444495093</v>
      </c>
    </row>
    <row r="275" spans="1:7">
      <c r="A275">
        <v>513</v>
      </c>
      <c r="B275" t="s">
        <v>820</v>
      </c>
      <c r="C275" t="s">
        <v>274</v>
      </c>
      <c r="D275">
        <v>1.1093999999999999</v>
      </c>
      <c r="E275">
        <v>1.0619000000000001</v>
      </c>
      <c r="F275">
        <f t="shared" si="14"/>
        <v>0.1497796305759026</v>
      </c>
      <c r="G275">
        <f t="shared" si="15"/>
        <v>8.6647912755188281E-2</v>
      </c>
    </row>
    <row r="276" spans="1:7">
      <c r="A276">
        <v>711</v>
      </c>
      <c r="B276" t="s">
        <v>821</v>
      </c>
      <c r="C276" t="s">
        <v>275</v>
      </c>
      <c r="D276">
        <v>1.1094999999999999</v>
      </c>
      <c r="E276">
        <v>1.1480999999999999</v>
      </c>
      <c r="F276">
        <f t="shared" si="14"/>
        <v>0.14990966753492424</v>
      </c>
      <c r="G276">
        <f t="shared" si="15"/>
        <v>0.19924830684020234</v>
      </c>
    </row>
    <row r="277" spans="1:7">
      <c r="A277">
        <v>650</v>
      </c>
      <c r="B277" t="s">
        <v>822</v>
      </c>
      <c r="C277" t="s">
        <v>276</v>
      </c>
      <c r="D277">
        <v>1.1096999999999999</v>
      </c>
      <c r="E277">
        <v>1.1956</v>
      </c>
      <c r="F277">
        <f t="shared" si="14"/>
        <v>0.15016970629570192</v>
      </c>
      <c r="G277">
        <f t="shared" si="15"/>
        <v>0.25773480212864508</v>
      </c>
    </row>
    <row r="278" spans="1:7">
      <c r="A278">
        <v>479</v>
      </c>
      <c r="B278" t="s">
        <v>823</v>
      </c>
      <c r="C278" t="s">
        <v>277</v>
      </c>
      <c r="D278">
        <v>1.1191</v>
      </c>
      <c r="E278">
        <v>1.1336999999999999</v>
      </c>
      <c r="F278">
        <f t="shared" si="14"/>
        <v>0.16233895772459678</v>
      </c>
      <c r="G278">
        <f t="shared" si="15"/>
        <v>0.18103892443166827</v>
      </c>
    </row>
    <row r="279" spans="1:7">
      <c r="A279">
        <v>558</v>
      </c>
      <c r="B279" t="s">
        <v>824</v>
      </c>
      <c r="C279" t="s">
        <v>278</v>
      </c>
      <c r="D279">
        <v>1.1197999999999999</v>
      </c>
      <c r="E279">
        <v>1.0143</v>
      </c>
      <c r="F279">
        <f t="shared" si="14"/>
        <v>0.16324108516354305</v>
      </c>
      <c r="G279">
        <f t="shared" si="15"/>
        <v>2.0484422065084031E-2</v>
      </c>
    </row>
    <row r="280" spans="1:7">
      <c r="A280">
        <v>677</v>
      </c>
      <c r="B280" t="s">
        <v>825</v>
      </c>
      <c r="C280" t="s">
        <v>293</v>
      </c>
      <c r="D280">
        <v>1.1221000000000001</v>
      </c>
      <c r="E280">
        <v>1.2592000000000001</v>
      </c>
      <c r="F280">
        <f t="shared" si="14"/>
        <v>0.16620125266270289</v>
      </c>
      <c r="G280">
        <f t="shared" si="15"/>
        <v>0.33250744595803716</v>
      </c>
    </row>
    <row r="281" spans="1:7">
      <c r="A281">
        <v>259</v>
      </c>
      <c r="B281" t="s">
        <v>826</v>
      </c>
      <c r="C281" t="s">
        <v>294</v>
      </c>
      <c r="D281">
        <v>1.1265000000000001</v>
      </c>
      <c r="E281">
        <v>1.0626</v>
      </c>
      <c r="F281">
        <f t="shared" si="14"/>
        <v>0.17184731357334099</v>
      </c>
      <c r="G281">
        <f t="shared" si="15"/>
        <v>8.7598617923621017E-2</v>
      </c>
    </row>
    <row r="282" spans="1:7">
      <c r="A282">
        <v>129</v>
      </c>
      <c r="B282" t="s">
        <v>827</v>
      </c>
      <c r="C282" t="s">
        <v>310</v>
      </c>
      <c r="D282">
        <v>1.1297999999999999</v>
      </c>
      <c r="E282">
        <v>1.3117000000000001</v>
      </c>
      <c r="F282">
        <f t="shared" si="14"/>
        <v>0.17606740578593494</v>
      </c>
      <c r="G282">
        <f t="shared" si="15"/>
        <v>0.39143779769800013</v>
      </c>
    </row>
    <row r="283" spans="1:7">
      <c r="A283">
        <v>399</v>
      </c>
      <c r="B283" t="s">
        <v>828</v>
      </c>
      <c r="C283" t="s">
        <v>282</v>
      </c>
      <c r="D283">
        <v>1.1305000000000001</v>
      </c>
      <c r="E283">
        <v>0.89751000000000003</v>
      </c>
      <c r="F283">
        <f t="shared" si="14"/>
        <v>0.17696099208944205</v>
      </c>
      <c r="G283">
        <f t="shared" si="15"/>
        <v>-0.15600008144466884</v>
      </c>
    </row>
    <row r="284" spans="1:7">
      <c r="A284">
        <v>230</v>
      </c>
      <c r="B284" t="s">
        <v>829</v>
      </c>
      <c r="C284" t="s">
        <v>283</v>
      </c>
      <c r="D284">
        <v>1.1333</v>
      </c>
      <c r="E284">
        <v>1.1043000000000001</v>
      </c>
      <c r="F284">
        <f t="shared" si="14"/>
        <v>0.18052981281072061</v>
      </c>
      <c r="G284">
        <f t="shared" si="15"/>
        <v>0.14313215555576805</v>
      </c>
    </row>
    <row r="285" spans="1:7">
      <c r="A285">
        <v>504</v>
      </c>
      <c r="B285" t="s">
        <v>830</v>
      </c>
      <c r="C285" t="s">
        <v>284</v>
      </c>
      <c r="D285">
        <v>1.1409</v>
      </c>
      <c r="E285">
        <v>0.96031</v>
      </c>
      <c r="F285">
        <f t="shared" si="14"/>
        <v>0.19017234480229803</v>
      </c>
      <c r="G285">
        <f t="shared" si="15"/>
        <v>-5.8427893982397075E-2</v>
      </c>
    </row>
    <row r="286" spans="1:7">
      <c r="A286">
        <v>632</v>
      </c>
      <c r="B286" t="s">
        <v>831</v>
      </c>
      <c r="C286" t="s">
        <v>285</v>
      </c>
      <c r="D286">
        <v>1.1414</v>
      </c>
      <c r="E286">
        <v>1.0008999999999999</v>
      </c>
      <c r="F286">
        <f t="shared" si="14"/>
        <v>0.19080446812700094</v>
      </c>
      <c r="G286">
        <f t="shared" si="15"/>
        <v>1.2978415956467913E-3</v>
      </c>
    </row>
    <row r="287" spans="1:7">
      <c r="A287">
        <v>434</v>
      </c>
      <c r="B287" t="s">
        <v>832</v>
      </c>
      <c r="C287" t="s">
        <v>300</v>
      </c>
      <c r="D287">
        <v>1.1417999999999999</v>
      </c>
      <c r="E287">
        <v>1.2148000000000001</v>
      </c>
      <c r="F287">
        <f t="shared" si="14"/>
        <v>0.19130996744572862</v>
      </c>
      <c r="G287">
        <f t="shared" si="15"/>
        <v>0.28071881361801049</v>
      </c>
    </row>
    <row r="288" spans="1:7">
      <c r="A288">
        <v>382</v>
      </c>
      <c r="B288" t="s">
        <v>833</v>
      </c>
      <c r="C288" t="s">
        <v>301</v>
      </c>
      <c r="D288">
        <v>1.1432</v>
      </c>
      <c r="E288">
        <v>1.1756</v>
      </c>
      <c r="F288">
        <f t="shared" si="14"/>
        <v>0.19307782154636707</v>
      </c>
      <c r="G288">
        <f t="shared" si="15"/>
        <v>0.23339726410188313</v>
      </c>
    </row>
    <row r="289" spans="1:7">
      <c r="A289">
        <v>593</v>
      </c>
      <c r="B289" t="s">
        <v>834</v>
      </c>
      <c r="C289" t="s">
        <v>317</v>
      </c>
      <c r="D289">
        <v>1.1456999999999999</v>
      </c>
      <c r="E289">
        <v>1.3186</v>
      </c>
      <c r="F289">
        <f t="shared" si="14"/>
        <v>0.19622932579422084</v>
      </c>
      <c r="G289">
        <f t="shared" si="15"/>
        <v>0.39900698647239702</v>
      </c>
    </row>
    <row r="290" spans="1:7">
      <c r="A290">
        <v>278</v>
      </c>
      <c r="B290" t="s">
        <v>835</v>
      </c>
      <c r="C290" t="s">
        <v>289</v>
      </c>
      <c r="D290">
        <v>1.1463000000000001</v>
      </c>
      <c r="E290">
        <v>1.1509</v>
      </c>
      <c r="F290">
        <f t="shared" si="14"/>
        <v>0.19698466352921809</v>
      </c>
      <c r="G290">
        <f t="shared" si="15"/>
        <v>0.20276248527588681</v>
      </c>
    </row>
    <row r="291" spans="1:7">
      <c r="A291">
        <v>472</v>
      </c>
      <c r="B291" t="s">
        <v>836</v>
      </c>
      <c r="C291" t="s">
        <v>290</v>
      </c>
      <c r="D291">
        <v>1.1479999999999999</v>
      </c>
      <c r="E291">
        <v>1.2171000000000001</v>
      </c>
      <c r="F291">
        <f t="shared" si="14"/>
        <v>0.19912264201360066</v>
      </c>
      <c r="G291">
        <f t="shared" si="15"/>
        <v>0.28344770837797978</v>
      </c>
    </row>
    <row r="292" spans="1:7">
      <c r="A292">
        <v>182</v>
      </c>
      <c r="B292" t="s">
        <v>837</v>
      </c>
      <c r="C292" t="s">
        <v>291</v>
      </c>
      <c r="D292">
        <v>1.1519999999999999</v>
      </c>
      <c r="E292">
        <v>1.3359000000000001</v>
      </c>
      <c r="F292">
        <f t="shared" si="14"/>
        <v>0.20414071678022522</v>
      </c>
      <c r="G292">
        <f t="shared" si="15"/>
        <v>0.41781201761461034</v>
      </c>
    </row>
    <row r="293" spans="1:7">
      <c r="A293">
        <v>495</v>
      </c>
      <c r="B293" t="s">
        <v>838</v>
      </c>
      <c r="C293" t="s">
        <v>292</v>
      </c>
      <c r="D293">
        <v>1.1520999999999999</v>
      </c>
      <c r="E293">
        <v>1.1620999999999999</v>
      </c>
      <c r="F293">
        <f t="shared" si="14"/>
        <v>0.2042659452895603</v>
      </c>
      <c r="G293">
        <f t="shared" si="15"/>
        <v>0.21673421960013109</v>
      </c>
    </row>
    <row r="294" spans="1:7">
      <c r="A294">
        <v>70</v>
      </c>
      <c r="B294" t="s">
        <v>839</v>
      </c>
      <c r="C294" t="s">
        <v>308</v>
      </c>
      <c r="D294">
        <v>1.1556</v>
      </c>
      <c r="E294">
        <v>1.3462000000000001</v>
      </c>
      <c r="F294">
        <f t="shared" si="14"/>
        <v>0.20864210901516606</v>
      </c>
      <c r="G294">
        <f t="shared" si="15"/>
        <v>0.42889276178591573</v>
      </c>
    </row>
    <row r="295" spans="1:7">
      <c r="A295">
        <v>180</v>
      </c>
      <c r="B295" t="s">
        <v>840</v>
      </c>
      <c r="C295" t="s">
        <v>309</v>
      </c>
      <c r="D295">
        <v>1.1587000000000001</v>
      </c>
      <c r="E295">
        <v>0.94750999999999996</v>
      </c>
      <c r="F295">
        <f t="shared" si="14"/>
        <v>0.21250708529447859</v>
      </c>
      <c r="G295">
        <f t="shared" si="15"/>
        <v>-7.7786925351097158E-2</v>
      </c>
    </row>
    <row r="296" spans="1:7">
      <c r="A296">
        <v>362</v>
      </c>
      <c r="B296" t="s">
        <v>841</v>
      </c>
      <c r="C296" t="s">
        <v>324</v>
      </c>
      <c r="D296">
        <v>1.1589</v>
      </c>
      <c r="E296">
        <v>1.3837999999999999</v>
      </c>
      <c r="F296">
        <f t="shared" si="14"/>
        <v>0.21275608340363808</v>
      </c>
      <c r="G296">
        <f t="shared" si="15"/>
        <v>0.46863544596713697</v>
      </c>
    </row>
    <row r="297" spans="1:7">
      <c r="A297">
        <v>324</v>
      </c>
      <c r="B297" t="s">
        <v>842</v>
      </c>
      <c r="C297" t="s">
        <v>296</v>
      </c>
      <c r="D297">
        <v>1.1614</v>
      </c>
      <c r="E297">
        <v>1.3044</v>
      </c>
      <c r="F297">
        <f t="shared" si="14"/>
        <v>0.21586493915323998</v>
      </c>
      <c r="G297">
        <f t="shared" si="15"/>
        <v>0.38338634619901596</v>
      </c>
    </row>
    <row r="298" spans="1:7">
      <c r="A298">
        <v>374</v>
      </c>
      <c r="B298" t="s">
        <v>843</v>
      </c>
      <c r="C298" t="s">
        <v>297</v>
      </c>
      <c r="D298">
        <v>1.1616</v>
      </c>
      <c r="E298">
        <v>1.1116999999999999</v>
      </c>
      <c r="F298">
        <f t="shared" si="14"/>
        <v>0.21611335844630125</v>
      </c>
      <c r="G298">
        <f t="shared" si="15"/>
        <v>0.15276751926176879</v>
      </c>
    </row>
    <row r="299" spans="1:7">
      <c r="A299">
        <v>796</v>
      </c>
      <c r="B299" t="s">
        <v>844</v>
      </c>
      <c r="C299" t="s">
        <v>298</v>
      </c>
      <c r="D299">
        <v>1.1634</v>
      </c>
      <c r="E299">
        <v>1.2394000000000001</v>
      </c>
      <c r="F299">
        <f t="shared" si="14"/>
        <v>0.21834720927849921</v>
      </c>
      <c r="G299">
        <f t="shared" si="15"/>
        <v>0.30964187342216065</v>
      </c>
    </row>
    <row r="300" spans="1:7">
      <c r="A300">
        <v>518</v>
      </c>
      <c r="B300" t="s">
        <v>845</v>
      </c>
      <c r="C300" t="s">
        <v>299</v>
      </c>
      <c r="D300">
        <v>1.1651</v>
      </c>
      <c r="E300">
        <v>1.1176999999999999</v>
      </c>
      <c r="F300">
        <f t="shared" si="14"/>
        <v>0.22045378604918561</v>
      </c>
      <c r="G300">
        <f t="shared" si="15"/>
        <v>0.16053300876090848</v>
      </c>
    </row>
    <row r="301" spans="1:7">
      <c r="A301">
        <v>453</v>
      </c>
      <c r="B301" t="s">
        <v>846</v>
      </c>
      <c r="C301" t="s">
        <v>315</v>
      </c>
      <c r="D301">
        <v>1.1657999999999999</v>
      </c>
      <c r="E301">
        <v>1.0589</v>
      </c>
      <c r="F301">
        <f t="shared" si="14"/>
        <v>0.22132030675705128</v>
      </c>
      <c r="G301">
        <f t="shared" si="15"/>
        <v>8.2566351071411734E-2</v>
      </c>
    </row>
    <row r="302" spans="1:7">
      <c r="A302">
        <v>275</v>
      </c>
      <c r="B302" t="s">
        <v>847</v>
      </c>
      <c r="C302" t="s">
        <v>316</v>
      </c>
      <c r="D302">
        <v>1.1702999999999999</v>
      </c>
      <c r="E302">
        <v>1.133</v>
      </c>
      <c r="F302">
        <f t="shared" si="14"/>
        <v>0.22687840419626878</v>
      </c>
      <c r="G302">
        <f t="shared" si="15"/>
        <v>0.18014786115842862</v>
      </c>
    </row>
    <row r="303" spans="1:7">
      <c r="A303">
        <v>568</v>
      </c>
      <c r="B303" t="s">
        <v>848</v>
      </c>
      <c r="C303" t="s">
        <v>331</v>
      </c>
      <c r="D303">
        <v>1.1718999999999999</v>
      </c>
      <c r="E303">
        <v>1.3449</v>
      </c>
      <c r="F303">
        <f t="shared" si="14"/>
        <v>0.22884946766179784</v>
      </c>
      <c r="G303">
        <f t="shared" si="15"/>
        <v>0.42749890522239509</v>
      </c>
    </row>
    <row r="304" spans="1:7">
      <c r="A304">
        <v>553</v>
      </c>
      <c r="B304" t="s">
        <v>849</v>
      </c>
      <c r="C304" t="s">
        <v>303</v>
      </c>
      <c r="D304">
        <v>1.1734</v>
      </c>
      <c r="E304">
        <v>1.0051000000000001</v>
      </c>
      <c r="F304">
        <f t="shared" si="14"/>
        <v>0.23069489712191563</v>
      </c>
      <c r="G304">
        <f t="shared" si="15"/>
        <v>7.3390460081619964E-3</v>
      </c>
    </row>
    <row r="305" spans="1:7">
      <c r="A305">
        <v>271</v>
      </c>
      <c r="B305" t="s">
        <v>850</v>
      </c>
      <c r="C305" t="s">
        <v>304</v>
      </c>
      <c r="D305">
        <v>1.1737</v>
      </c>
      <c r="E305">
        <v>0.94757000000000002</v>
      </c>
      <c r="F305">
        <f t="shared" si="14"/>
        <v>0.23106369991227274</v>
      </c>
      <c r="G305">
        <f t="shared" si="15"/>
        <v>-7.7695571210393499E-2</v>
      </c>
    </row>
    <row r="306" spans="1:7">
      <c r="A306">
        <v>500</v>
      </c>
      <c r="B306" t="s">
        <v>851</v>
      </c>
      <c r="C306" t="s">
        <v>305</v>
      </c>
      <c r="D306">
        <v>1.1798</v>
      </c>
      <c r="E306">
        <v>1.0032000000000001</v>
      </c>
      <c r="F306">
        <f t="shared" si="14"/>
        <v>0.23854231427915087</v>
      </c>
      <c r="G306">
        <f t="shared" si="15"/>
        <v>4.6092532525896721E-3</v>
      </c>
    </row>
    <row r="307" spans="1:7">
      <c r="A307">
        <v>499</v>
      </c>
      <c r="B307" t="s">
        <v>852</v>
      </c>
      <c r="C307" t="s">
        <v>306</v>
      </c>
      <c r="D307">
        <v>1.18</v>
      </c>
      <c r="E307">
        <v>1.3976</v>
      </c>
      <c r="F307">
        <f t="shared" si="14"/>
        <v>0.23878685958711648</v>
      </c>
      <c r="G307">
        <f t="shared" si="15"/>
        <v>0.48295151336731013</v>
      </c>
    </row>
    <row r="308" spans="1:7">
      <c r="A308">
        <v>541</v>
      </c>
      <c r="B308" t="s">
        <v>853</v>
      </c>
      <c r="C308" t="s">
        <v>307</v>
      </c>
      <c r="D308">
        <v>1.1827000000000001</v>
      </c>
      <c r="E308">
        <v>1.3369</v>
      </c>
      <c r="F308">
        <f t="shared" si="14"/>
        <v>0.24208417055001266</v>
      </c>
      <c r="G308">
        <f t="shared" si="15"/>
        <v>0.4188915560074607</v>
      </c>
    </row>
    <row r="309" spans="1:7">
      <c r="A309">
        <v>462</v>
      </c>
      <c r="B309" t="s">
        <v>854</v>
      </c>
      <c r="C309" t="s">
        <v>322</v>
      </c>
      <c r="D309">
        <v>1.1828000000000001</v>
      </c>
      <c r="E309">
        <v>1.2508999999999999</v>
      </c>
      <c r="F309">
        <f t="shared" si="14"/>
        <v>0.24220614857087489</v>
      </c>
      <c r="G309">
        <f t="shared" si="15"/>
        <v>0.32296646154964515</v>
      </c>
    </row>
    <row r="310" spans="1:7">
      <c r="A310">
        <v>585</v>
      </c>
      <c r="B310" t="s">
        <v>855</v>
      </c>
      <c r="C310" t="s">
        <v>323</v>
      </c>
      <c r="D310">
        <v>1.1831</v>
      </c>
      <c r="E310">
        <v>0.78059999999999996</v>
      </c>
      <c r="F310">
        <f t="shared" ref="F310:F373" si="16">LOG(D310,2)</f>
        <v>0.24257202076715229</v>
      </c>
      <c r="G310">
        <f t="shared" si="15"/>
        <v>-0.35734463211049788</v>
      </c>
    </row>
    <row r="311" spans="1:7">
      <c r="A311">
        <v>452</v>
      </c>
      <c r="B311" t="s">
        <v>856</v>
      </c>
      <c r="C311" t="s">
        <v>338</v>
      </c>
      <c r="D311">
        <v>1.1837</v>
      </c>
      <c r="E311">
        <v>1.1551</v>
      </c>
      <c r="F311">
        <f t="shared" si="16"/>
        <v>0.24330348691813794</v>
      </c>
      <c r="G311">
        <f t="shared" ref="G311:G374" si="17">LOG(E311,2)</f>
        <v>0.20801775489589241</v>
      </c>
    </row>
    <row r="312" spans="1:7">
      <c r="A312">
        <v>287</v>
      </c>
      <c r="B312" t="s">
        <v>857</v>
      </c>
      <c r="C312" t="s">
        <v>311</v>
      </c>
      <c r="D312">
        <v>1.1875</v>
      </c>
      <c r="E312">
        <v>1.1489</v>
      </c>
      <c r="F312">
        <f t="shared" si="16"/>
        <v>0.24792751344358552</v>
      </c>
      <c r="G312">
        <f t="shared" si="17"/>
        <v>0.2002532315936873</v>
      </c>
    </row>
    <row r="313" spans="1:7">
      <c r="A313">
        <v>437</v>
      </c>
      <c r="B313" t="s">
        <v>858</v>
      </c>
      <c r="C313" t="s">
        <v>312</v>
      </c>
      <c r="D313">
        <v>1.1883999999999999</v>
      </c>
      <c r="E313">
        <v>1.1082000000000001</v>
      </c>
      <c r="F313">
        <f t="shared" si="16"/>
        <v>0.24902051028596492</v>
      </c>
      <c r="G313">
        <f t="shared" si="17"/>
        <v>0.14821827215414507</v>
      </c>
    </row>
    <row r="314" spans="1:7">
      <c r="A314">
        <v>171</v>
      </c>
      <c r="B314" t="s">
        <v>859</v>
      </c>
      <c r="C314" t="s">
        <v>313</v>
      </c>
      <c r="D314">
        <v>1.1900999999999999</v>
      </c>
      <c r="E314">
        <v>1.095</v>
      </c>
      <c r="F314">
        <f t="shared" si="16"/>
        <v>0.25108280331698735</v>
      </c>
      <c r="G314">
        <f t="shared" si="17"/>
        <v>0.13093086982644869</v>
      </c>
    </row>
    <row r="315" spans="1:7">
      <c r="A315">
        <v>244</v>
      </c>
      <c r="B315" t="s">
        <v>860</v>
      </c>
      <c r="C315" t="s">
        <v>314</v>
      </c>
      <c r="D315">
        <v>1.1918</v>
      </c>
      <c r="E315">
        <v>1.2093</v>
      </c>
      <c r="F315">
        <f t="shared" si="16"/>
        <v>0.2531421525641866</v>
      </c>
      <c r="G315">
        <f t="shared" si="17"/>
        <v>0.27417218902278639</v>
      </c>
    </row>
    <row r="316" spans="1:7">
      <c r="A316">
        <v>532</v>
      </c>
      <c r="B316" t="s">
        <v>861</v>
      </c>
      <c r="C316" t="s">
        <v>329</v>
      </c>
      <c r="D316">
        <v>1.1947000000000001</v>
      </c>
      <c r="E316">
        <v>1.3002</v>
      </c>
      <c r="F316">
        <f t="shared" si="16"/>
        <v>0.2566483898806774</v>
      </c>
      <c r="G316">
        <f t="shared" si="17"/>
        <v>0.37873355926538038</v>
      </c>
    </row>
    <row r="317" spans="1:7">
      <c r="A317">
        <v>465</v>
      </c>
      <c r="B317" t="s">
        <v>862</v>
      </c>
      <c r="C317" t="s">
        <v>330</v>
      </c>
      <c r="D317">
        <v>1.2017</v>
      </c>
      <c r="E317">
        <v>0.91308999999999996</v>
      </c>
      <c r="F317">
        <f t="shared" si="16"/>
        <v>0.26507677746981317</v>
      </c>
      <c r="G317">
        <f t="shared" si="17"/>
        <v>-0.13117102640359041</v>
      </c>
    </row>
    <row r="318" spans="1:7">
      <c r="A318">
        <v>31</v>
      </c>
      <c r="B318" t="s">
        <v>863</v>
      </c>
      <c r="C318" t="s">
        <v>345</v>
      </c>
      <c r="D318">
        <v>1.2024999999999999</v>
      </c>
      <c r="E318">
        <v>1.4453</v>
      </c>
      <c r="F318">
        <f t="shared" si="16"/>
        <v>0.2660368939953171</v>
      </c>
      <c r="G318">
        <f t="shared" si="17"/>
        <v>0.53136898309983993</v>
      </c>
    </row>
    <row r="319" spans="1:7">
      <c r="A319">
        <v>363</v>
      </c>
      <c r="B319" t="s">
        <v>864</v>
      </c>
      <c r="C319" t="s">
        <v>318</v>
      </c>
      <c r="D319">
        <v>1.2081</v>
      </c>
      <c r="E319">
        <v>1.1483000000000001</v>
      </c>
      <c r="F319">
        <f t="shared" si="16"/>
        <v>0.27273987811746081</v>
      </c>
      <c r="G319">
        <f t="shared" si="17"/>
        <v>0.19949960366036229</v>
      </c>
    </row>
    <row r="320" spans="1:7">
      <c r="A320">
        <v>478</v>
      </c>
      <c r="B320" t="s">
        <v>865</v>
      </c>
      <c r="C320" t="s">
        <v>319</v>
      </c>
      <c r="D320">
        <v>1.2122999999999999</v>
      </c>
      <c r="E320">
        <v>1.0862000000000001</v>
      </c>
      <c r="F320">
        <f t="shared" si="16"/>
        <v>0.27774675735516602</v>
      </c>
      <c r="G320">
        <f t="shared" si="17"/>
        <v>0.11928976837475146</v>
      </c>
    </row>
    <row r="321" spans="1:7">
      <c r="A321">
        <v>113</v>
      </c>
      <c r="B321" t="s">
        <v>866</v>
      </c>
      <c r="C321" t="s">
        <v>320</v>
      </c>
      <c r="D321">
        <v>1.2134</v>
      </c>
      <c r="E321">
        <v>1.3853</v>
      </c>
      <c r="F321">
        <f t="shared" si="16"/>
        <v>0.27905521648346721</v>
      </c>
      <c r="G321">
        <f t="shared" si="17"/>
        <v>0.47019843955566681</v>
      </c>
    </row>
    <row r="322" spans="1:7">
      <c r="A322">
        <v>18</v>
      </c>
      <c r="B322" t="s">
        <v>867</v>
      </c>
      <c r="C322" t="s">
        <v>321</v>
      </c>
      <c r="D322">
        <v>1.2144999999999999</v>
      </c>
      <c r="E322">
        <v>1.1593</v>
      </c>
      <c r="F322">
        <f t="shared" si="16"/>
        <v>0.28036248997377788</v>
      </c>
      <c r="G322">
        <f t="shared" si="17"/>
        <v>0.21325395073353418</v>
      </c>
    </row>
    <row r="323" spans="1:7">
      <c r="A323">
        <v>227</v>
      </c>
      <c r="B323" t="s">
        <v>868</v>
      </c>
      <c r="C323" t="s">
        <v>336</v>
      </c>
      <c r="D323">
        <v>1.2164999999999999</v>
      </c>
      <c r="E323">
        <v>1.0761000000000001</v>
      </c>
      <c r="F323">
        <f t="shared" si="16"/>
        <v>0.28273632027634205</v>
      </c>
      <c r="G323">
        <f t="shared" si="17"/>
        <v>0.10581215112923141</v>
      </c>
    </row>
    <row r="324" spans="1:7">
      <c r="A324">
        <v>474</v>
      </c>
      <c r="B324" t="s">
        <v>869</v>
      </c>
      <c r="C324" t="s">
        <v>337</v>
      </c>
      <c r="D324">
        <v>1.2184999999999999</v>
      </c>
      <c r="E324">
        <v>0.91257999999999995</v>
      </c>
      <c r="F324">
        <f t="shared" si="16"/>
        <v>0.28510625106125354</v>
      </c>
      <c r="G324">
        <f t="shared" si="17"/>
        <v>-0.13197705869857515</v>
      </c>
    </row>
    <row r="325" spans="1:7">
      <c r="A325">
        <v>261</v>
      </c>
      <c r="B325" t="s">
        <v>870</v>
      </c>
      <c r="C325" t="s">
        <v>352</v>
      </c>
      <c r="D325">
        <v>1.2234</v>
      </c>
      <c r="E325">
        <v>1.5598000000000001</v>
      </c>
      <c r="F325">
        <f t="shared" si="16"/>
        <v>0.29089618118830335</v>
      </c>
      <c r="G325">
        <f t="shared" si="17"/>
        <v>0.64136105632736407</v>
      </c>
    </row>
    <row r="326" spans="1:7">
      <c r="A326">
        <v>569</v>
      </c>
      <c r="B326" t="s">
        <v>871</v>
      </c>
      <c r="C326" t="s">
        <v>325</v>
      </c>
      <c r="D326">
        <v>1.2266999999999999</v>
      </c>
      <c r="E326">
        <v>1.4875</v>
      </c>
      <c r="F326">
        <f t="shared" si="16"/>
        <v>0.29478246869807234</v>
      </c>
      <c r="G326">
        <f t="shared" si="17"/>
        <v>0.5728896684205812</v>
      </c>
    </row>
    <row r="327" spans="1:7">
      <c r="A327">
        <v>463</v>
      </c>
      <c r="B327" t="s">
        <v>872</v>
      </c>
      <c r="C327" t="s">
        <v>326</v>
      </c>
      <c r="D327">
        <v>1.2267999999999999</v>
      </c>
      <c r="E327">
        <v>1.4146000000000001</v>
      </c>
      <c r="F327">
        <f t="shared" si="16"/>
        <v>0.29490007171757004</v>
      </c>
      <c r="G327">
        <f t="shared" si="17"/>
        <v>0.50039416641579526</v>
      </c>
    </row>
    <row r="328" spans="1:7">
      <c r="A328">
        <v>801</v>
      </c>
      <c r="B328" t="s">
        <v>873</v>
      </c>
      <c r="C328" t="s">
        <v>327</v>
      </c>
      <c r="D328">
        <v>1.2275</v>
      </c>
      <c r="E328">
        <v>1.3231999999999999</v>
      </c>
      <c r="F328">
        <f t="shared" si="16"/>
        <v>0.2957230245399684</v>
      </c>
      <c r="G328">
        <f t="shared" si="17"/>
        <v>0.40403113962182524</v>
      </c>
    </row>
    <row r="329" spans="1:7">
      <c r="A329">
        <v>582</v>
      </c>
      <c r="B329" t="s">
        <v>874</v>
      </c>
      <c r="C329" t="s">
        <v>328</v>
      </c>
      <c r="D329">
        <v>1.2291000000000001</v>
      </c>
      <c r="E329">
        <v>1.2073</v>
      </c>
      <c r="F329">
        <f t="shared" si="16"/>
        <v>0.29760229865200793</v>
      </c>
      <c r="G329">
        <f t="shared" si="17"/>
        <v>0.27178421356921684</v>
      </c>
    </row>
    <row r="330" spans="1:7">
      <c r="A330">
        <v>556</v>
      </c>
      <c r="B330" t="s">
        <v>875</v>
      </c>
      <c r="C330" t="s">
        <v>343</v>
      </c>
      <c r="D330">
        <v>1.2294</v>
      </c>
      <c r="E330">
        <v>1.1526000000000001</v>
      </c>
      <c r="F330">
        <f t="shared" si="16"/>
        <v>0.2979543901829535</v>
      </c>
      <c r="G330">
        <f t="shared" si="17"/>
        <v>0.20489192483723401</v>
      </c>
    </row>
    <row r="331" spans="1:7">
      <c r="A331">
        <v>267</v>
      </c>
      <c r="B331" t="s">
        <v>876</v>
      </c>
      <c r="C331" t="s">
        <v>344</v>
      </c>
      <c r="D331">
        <v>1.2297</v>
      </c>
      <c r="E331">
        <v>1.3549</v>
      </c>
      <c r="F331">
        <f t="shared" si="16"/>
        <v>0.29830639580648555</v>
      </c>
      <c r="G331">
        <f t="shared" si="17"/>
        <v>0.43818637569136182</v>
      </c>
    </row>
    <row r="332" spans="1:7">
      <c r="A332">
        <v>635</v>
      </c>
      <c r="B332" t="s">
        <v>877</v>
      </c>
      <c r="C332" t="s">
        <v>360</v>
      </c>
      <c r="D332">
        <v>1.2299</v>
      </c>
      <c r="E332">
        <v>1.4865999999999999</v>
      </c>
      <c r="F332">
        <f t="shared" si="16"/>
        <v>0.29854101851653081</v>
      </c>
      <c r="G332">
        <f t="shared" si="17"/>
        <v>0.57201651312894042</v>
      </c>
    </row>
    <row r="333" spans="1:7">
      <c r="A333">
        <v>133</v>
      </c>
      <c r="B333" t="s">
        <v>878</v>
      </c>
      <c r="C333" t="s">
        <v>332</v>
      </c>
      <c r="D333">
        <v>1.2357</v>
      </c>
      <c r="E333">
        <v>1.0956999999999999</v>
      </c>
      <c r="F333">
        <f t="shared" si="16"/>
        <v>0.30532853203996363</v>
      </c>
      <c r="G333">
        <f t="shared" si="17"/>
        <v>0.13185284596466235</v>
      </c>
    </row>
    <row r="334" spans="1:7">
      <c r="A334">
        <v>184</v>
      </c>
      <c r="B334" t="s">
        <v>879</v>
      </c>
      <c r="C334" t="s">
        <v>333</v>
      </c>
      <c r="D334">
        <v>1.2461</v>
      </c>
      <c r="E334">
        <v>1.0927</v>
      </c>
      <c r="F334">
        <f t="shared" si="16"/>
        <v>0.31741984983470184</v>
      </c>
      <c r="G334">
        <f t="shared" si="17"/>
        <v>0.12789736448606356</v>
      </c>
    </row>
    <row r="335" spans="1:7">
      <c r="A335">
        <v>381</v>
      </c>
      <c r="B335" t="s">
        <v>880</v>
      </c>
      <c r="C335" t="s">
        <v>334</v>
      </c>
      <c r="D335">
        <v>1.2515000000000001</v>
      </c>
      <c r="E335">
        <v>1.3395999999999999</v>
      </c>
      <c r="F335">
        <f t="shared" si="16"/>
        <v>0.32365829102624488</v>
      </c>
      <c r="G335">
        <f t="shared" si="17"/>
        <v>0.4218022811572662</v>
      </c>
    </row>
    <row r="336" spans="1:7">
      <c r="A336">
        <v>155</v>
      </c>
      <c r="B336" t="s">
        <v>881</v>
      </c>
      <c r="C336" t="s">
        <v>335</v>
      </c>
      <c r="D336">
        <v>1.2593000000000001</v>
      </c>
      <c r="E336">
        <v>1.2576000000000001</v>
      </c>
      <c r="F336">
        <f t="shared" si="16"/>
        <v>0.33262201375963707</v>
      </c>
      <c r="G336">
        <f t="shared" si="17"/>
        <v>0.33067312270915716</v>
      </c>
    </row>
    <row r="337" spans="1:7">
      <c r="A337">
        <v>321</v>
      </c>
      <c r="B337" t="s">
        <v>882</v>
      </c>
      <c r="C337" t="s">
        <v>350</v>
      </c>
      <c r="D337">
        <v>1.2599</v>
      </c>
      <c r="E337">
        <v>1.1112</v>
      </c>
      <c r="F337">
        <f t="shared" si="16"/>
        <v>0.33330922957489645</v>
      </c>
      <c r="G337">
        <f t="shared" si="17"/>
        <v>0.15211850443194314</v>
      </c>
    </row>
    <row r="338" spans="1:7">
      <c r="A338">
        <v>128</v>
      </c>
      <c r="B338" t="s">
        <v>883</v>
      </c>
      <c r="C338" t="s">
        <v>351</v>
      </c>
      <c r="D338">
        <v>1.2611000000000001</v>
      </c>
      <c r="E338">
        <v>1.2874000000000001</v>
      </c>
      <c r="F338">
        <f t="shared" si="16"/>
        <v>0.33468267993572137</v>
      </c>
      <c r="G338">
        <f t="shared" si="17"/>
        <v>0.36446037396026143</v>
      </c>
    </row>
    <row r="339" spans="1:7">
      <c r="A339">
        <v>577</v>
      </c>
      <c r="B339" t="s">
        <v>884</v>
      </c>
      <c r="C339" t="s">
        <v>367</v>
      </c>
      <c r="D339">
        <v>1.2623</v>
      </c>
      <c r="E339">
        <v>1.3219000000000001</v>
      </c>
      <c r="F339">
        <f t="shared" si="16"/>
        <v>0.33605482401083503</v>
      </c>
      <c r="G339">
        <f t="shared" si="17"/>
        <v>0.4026130429871701</v>
      </c>
    </row>
    <row r="340" spans="1:7">
      <c r="A340">
        <v>264</v>
      </c>
      <c r="B340" t="s">
        <v>885</v>
      </c>
      <c r="C340" t="s">
        <v>339</v>
      </c>
      <c r="D340">
        <v>1.2647999999999999</v>
      </c>
      <c r="E340">
        <v>1.2522</v>
      </c>
      <c r="F340">
        <f t="shared" si="16"/>
        <v>0.3389092728089213</v>
      </c>
      <c r="G340">
        <f t="shared" si="17"/>
        <v>0.32446500633154179</v>
      </c>
    </row>
    <row r="341" spans="1:7">
      <c r="A341">
        <v>776</v>
      </c>
      <c r="B341" t="s">
        <v>886</v>
      </c>
      <c r="C341" t="s">
        <v>340</v>
      </c>
      <c r="D341">
        <v>1.2652000000000001</v>
      </c>
      <c r="E341">
        <v>0.95033999999999996</v>
      </c>
      <c r="F341">
        <f t="shared" si="16"/>
        <v>0.33936546096794434</v>
      </c>
      <c r="G341">
        <f t="shared" si="17"/>
        <v>-7.3484340856159777E-2</v>
      </c>
    </row>
    <row r="342" spans="1:7">
      <c r="A342">
        <v>294</v>
      </c>
      <c r="B342" t="s">
        <v>887</v>
      </c>
      <c r="C342" t="s">
        <v>341</v>
      </c>
      <c r="D342">
        <v>1.2708999999999999</v>
      </c>
      <c r="E342">
        <v>1.1758</v>
      </c>
      <c r="F342">
        <f t="shared" si="16"/>
        <v>0.34585051721948901</v>
      </c>
      <c r="G342">
        <f t="shared" si="17"/>
        <v>0.23364268300880972</v>
      </c>
    </row>
    <row r="343" spans="1:7">
      <c r="A343">
        <v>355</v>
      </c>
      <c r="B343" t="s">
        <v>888</v>
      </c>
      <c r="C343" t="s">
        <v>342</v>
      </c>
      <c r="D343">
        <v>1.2718</v>
      </c>
      <c r="E343">
        <v>1.33</v>
      </c>
      <c r="F343">
        <f t="shared" si="16"/>
        <v>0.34687181394424943</v>
      </c>
      <c r="G343">
        <f t="shared" si="17"/>
        <v>0.41142624572646502</v>
      </c>
    </row>
    <row r="344" spans="1:7">
      <c r="A344">
        <v>59</v>
      </c>
      <c r="B344" t="s">
        <v>889</v>
      </c>
      <c r="C344" t="s">
        <v>358</v>
      </c>
      <c r="D344">
        <v>1.2753000000000001</v>
      </c>
      <c r="E344">
        <v>1.1613</v>
      </c>
      <c r="F344">
        <f t="shared" si="16"/>
        <v>0.3508366648108816</v>
      </c>
      <c r="G344">
        <f t="shared" si="17"/>
        <v>0.21574071346401794</v>
      </c>
    </row>
    <row r="345" spans="1:7">
      <c r="A345">
        <v>250</v>
      </c>
      <c r="B345" t="s">
        <v>890</v>
      </c>
      <c r="C345" t="s">
        <v>359</v>
      </c>
      <c r="D345">
        <v>1.2758</v>
      </c>
      <c r="E345">
        <v>1.3715999999999999</v>
      </c>
      <c r="F345">
        <f t="shared" si="16"/>
        <v>0.35140218362996428</v>
      </c>
      <c r="G345">
        <f t="shared" si="17"/>
        <v>0.45585980938618492</v>
      </c>
    </row>
    <row r="346" spans="1:7">
      <c r="A346">
        <v>141</v>
      </c>
      <c r="B346" t="s">
        <v>891</v>
      </c>
      <c r="C346" t="s">
        <v>374</v>
      </c>
      <c r="D346">
        <v>1.2779</v>
      </c>
      <c r="E346">
        <v>1.3514999999999999</v>
      </c>
      <c r="F346">
        <f t="shared" si="16"/>
        <v>0.35377494493222345</v>
      </c>
      <c r="G346">
        <f t="shared" si="17"/>
        <v>0.43456151187260766</v>
      </c>
    </row>
    <row r="347" spans="1:7">
      <c r="A347">
        <v>326</v>
      </c>
      <c r="B347" t="s">
        <v>892</v>
      </c>
      <c r="C347" t="s">
        <v>346</v>
      </c>
      <c r="D347">
        <v>1.2808999999999999</v>
      </c>
      <c r="E347">
        <v>1.2768999999999999</v>
      </c>
      <c r="F347">
        <f t="shared" si="16"/>
        <v>0.35715784871975448</v>
      </c>
      <c r="G347">
        <f t="shared" si="17"/>
        <v>0.35264554528092595</v>
      </c>
    </row>
    <row r="348" spans="1:7">
      <c r="A348">
        <v>481</v>
      </c>
      <c r="B348" t="s">
        <v>893</v>
      </c>
      <c r="C348" t="s">
        <v>347</v>
      </c>
      <c r="D348">
        <v>1.2822</v>
      </c>
      <c r="E348">
        <v>1.3070999999999999</v>
      </c>
      <c r="F348">
        <f t="shared" si="16"/>
        <v>0.35862131383151785</v>
      </c>
      <c r="G348">
        <f t="shared" si="17"/>
        <v>0.3863695190868745</v>
      </c>
    </row>
    <row r="349" spans="1:7">
      <c r="A349">
        <v>255</v>
      </c>
      <c r="B349" t="s">
        <v>894</v>
      </c>
      <c r="C349" t="s">
        <v>348</v>
      </c>
      <c r="D349">
        <v>1.2827</v>
      </c>
      <c r="E349">
        <v>1.2748999999999999</v>
      </c>
      <c r="F349">
        <f t="shared" si="16"/>
        <v>0.35918378997451111</v>
      </c>
      <c r="G349">
        <f t="shared" si="17"/>
        <v>0.35038409009431959</v>
      </c>
    </row>
    <row r="350" spans="1:7">
      <c r="A350">
        <v>144</v>
      </c>
      <c r="B350" t="s">
        <v>895</v>
      </c>
      <c r="C350" t="s">
        <v>349</v>
      </c>
      <c r="D350">
        <v>1.2867</v>
      </c>
      <c r="E350">
        <v>0.91839999999999999</v>
      </c>
      <c r="F350">
        <f t="shared" si="16"/>
        <v>0.36367572180726304</v>
      </c>
      <c r="G350">
        <f t="shared" si="17"/>
        <v>-0.12280545287376161</v>
      </c>
    </row>
    <row r="351" spans="1:7">
      <c r="A351">
        <v>416</v>
      </c>
      <c r="B351" t="s">
        <v>896</v>
      </c>
      <c r="C351" t="s">
        <v>365</v>
      </c>
      <c r="D351">
        <v>1.2873000000000001</v>
      </c>
      <c r="E351">
        <v>1.3794999999999999</v>
      </c>
      <c r="F351">
        <f t="shared" si="16"/>
        <v>0.36434830692009251</v>
      </c>
      <c r="G351">
        <f t="shared" si="17"/>
        <v>0.4641454566911859</v>
      </c>
    </row>
    <row r="352" spans="1:7">
      <c r="A352">
        <v>50</v>
      </c>
      <c r="B352" t="s">
        <v>897</v>
      </c>
      <c r="C352" t="s">
        <v>366</v>
      </c>
      <c r="D352">
        <v>1.2875000000000001</v>
      </c>
      <c r="E352">
        <v>0.62058000000000002</v>
      </c>
      <c r="F352">
        <f t="shared" si="16"/>
        <v>0.36457243229585612</v>
      </c>
      <c r="G352">
        <f t="shared" si="17"/>
        <v>-0.68831089232585974</v>
      </c>
    </row>
    <row r="353" spans="1:7">
      <c r="A353">
        <v>172</v>
      </c>
      <c r="B353" t="s">
        <v>898</v>
      </c>
      <c r="C353" t="s">
        <v>382</v>
      </c>
      <c r="D353">
        <v>1.2914000000000001</v>
      </c>
      <c r="E353">
        <v>1.5343</v>
      </c>
      <c r="F353">
        <f t="shared" si="16"/>
        <v>0.36893593219790022</v>
      </c>
      <c r="G353">
        <f t="shared" si="17"/>
        <v>0.61758059900526696</v>
      </c>
    </row>
    <row r="354" spans="1:7">
      <c r="A354">
        <v>62</v>
      </c>
      <c r="B354" t="s">
        <v>899</v>
      </c>
      <c r="C354" t="s">
        <v>353</v>
      </c>
      <c r="D354">
        <v>1.2919</v>
      </c>
      <c r="E354">
        <v>1.2419</v>
      </c>
      <c r="F354">
        <f t="shared" si="16"/>
        <v>0.36949440200740907</v>
      </c>
      <c r="G354">
        <f t="shared" si="17"/>
        <v>0.31254900986084871</v>
      </c>
    </row>
    <row r="355" spans="1:7">
      <c r="A355">
        <v>338</v>
      </c>
      <c r="B355" t="s">
        <v>900</v>
      </c>
      <c r="C355" t="s">
        <v>354</v>
      </c>
      <c r="D355">
        <v>1.2927999999999999</v>
      </c>
      <c r="E355">
        <v>1.1785000000000001</v>
      </c>
      <c r="F355">
        <f t="shared" si="16"/>
        <v>0.3704991032023453</v>
      </c>
      <c r="G355">
        <f t="shared" si="17"/>
        <v>0.23695175858808054</v>
      </c>
    </row>
    <row r="356" spans="1:7">
      <c r="A356">
        <v>433</v>
      </c>
      <c r="B356" t="s">
        <v>901</v>
      </c>
      <c r="C356" t="s">
        <v>355</v>
      </c>
      <c r="D356">
        <v>1.2982</v>
      </c>
      <c r="E356">
        <v>1.5787</v>
      </c>
      <c r="F356">
        <f t="shared" si="16"/>
        <v>0.37651266128847938</v>
      </c>
      <c r="G356">
        <f t="shared" si="17"/>
        <v>0.6587370422349369</v>
      </c>
    </row>
    <row r="357" spans="1:7">
      <c r="A357">
        <v>534</v>
      </c>
      <c r="B357" t="s">
        <v>607</v>
      </c>
      <c r="C357" t="s">
        <v>356</v>
      </c>
      <c r="D357">
        <v>1.3001</v>
      </c>
      <c r="E357">
        <v>1.3149</v>
      </c>
      <c r="F357">
        <f t="shared" si="16"/>
        <v>0.37862259552722705</v>
      </c>
      <c r="G357">
        <f t="shared" si="17"/>
        <v>0.39495308469636126</v>
      </c>
    </row>
    <row r="358" spans="1:7">
      <c r="A358">
        <v>637</v>
      </c>
      <c r="B358" t="s">
        <v>608</v>
      </c>
      <c r="C358" t="s">
        <v>357</v>
      </c>
      <c r="D358">
        <v>1.3009999999999999</v>
      </c>
      <c r="E358">
        <v>1.2871999999999999</v>
      </c>
      <c r="F358">
        <f t="shared" si="16"/>
        <v>0.37962096205570828</v>
      </c>
      <c r="G358">
        <f t="shared" si="17"/>
        <v>0.36423623117399678</v>
      </c>
    </row>
    <row r="359" spans="1:7">
      <c r="A359">
        <v>487</v>
      </c>
      <c r="B359" t="s">
        <v>609</v>
      </c>
      <c r="C359" t="s">
        <v>372</v>
      </c>
      <c r="D359">
        <v>1.3033999999999999</v>
      </c>
      <c r="E359">
        <v>1.3782000000000001</v>
      </c>
      <c r="F359">
        <f t="shared" si="16"/>
        <v>0.38227990006694829</v>
      </c>
      <c r="G359">
        <f t="shared" si="17"/>
        <v>0.4627852625496307</v>
      </c>
    </row>
    <row r="360" spans="1:7">
      <c r="A360">
        <v>506</v>
      </c>
      <c r="B360" t="s">
        <v>610</v>
      </c>
      <c r="C360" t="s">
        <v>373</v>
      </c>
      <c r="D360">
        <v>1.3073999999999999</v>
      </c>
      <c r="E360">
        <v>1.2748999999999999</v>
      </c>
      <c r="F360">
        <f t="shared" si="16"/>
        <v>0.38670060228761349</v>
      </c>
      <c r="G360">
        <f t="shared" si="17"/>
        <v>0.35038409009431959</v>
      </c>
    </row>
    <row r="361" spans="1:7">
      <c r="A361">
        <v>791</v>
      </c>
      <c r="B361" t="s">
        <v>611</v>
      </c>
      <c r="C361" t="s">
        <v>388</v>
      </c>
      <c r="D361">
        <v>1.3095000000000001</v>
      </c>
      <c r="E361">
        <v>1.1640999999999999</v>
      </c>
      <c r="F361">
        <f t="shared" si="16"/>
        <v>0.38901605968850933</v>
      </c>
      <c r="G361">
        <f t="shared" si="17"/>
        <v>0.21921499579542364</v>
      </c>
    </row>
    <row r="362" spans="1:7">
      <c r="A362">
        <v>228</v>
      </c>
      <c r="B362" t="s">
        <v>612</v>
      </c>
      <c r="C362" t="s">
        <v>361</v>
      </c>
      <c r="D362">
        <v>1.3121</v>
      </c>
      <c r="E362">
        <v>1.2949999999999999</v>
      </c>
      <c r="F362">
        <f t="shared" si="16"/>
        <v>0.3918776772778661</v>
      </c>
      <c r="G362">
        <f t="shared" si="17"/>
        <v>0.37295209791182909</v>
      </c>
    </row>
    <row r="363" spans="1:7">
      <c r="A363">
        <v>380</v>
      </c>
      <c r="B363" t="s">
        <v>613</v>
      </c>
      <c r="C363" t="s">
        <v>362</v>
      </c>
      <c r="D363">
        <v>1.3140000000000001</v>
      </c>
      <c r="E363">
        <v>1.2895000000000001</v>
      </c>
      <c r="F363">
        <f t="shared" si="16"/>
        <v>0.39396527566024264</v>
      </c>
      <c r="G363">
        <f t="shared" si="17"/>
        <v>0.36681177312712715</v>
      </c>
    </row>
    <row r="364" spans="1:7">
      <c r="A364">
        <v>477</v>
      </c>
      <c r="B364" t="s">
        <v>614</v>
      </c>
      <c r="C364" t="s">
        <v>363</v>
      </c>
      <c r="D364">
        <v>1.3150999999999999</v>
      </c>
      <c r="E364">
        <v>1.4218999999999999</v>
      </c>
      <c r="F364">
        <f t="shared" si="16"/>
        <v>0.3951725059957788</v>
      </c>
      <c r="G364">
        <f t="shared" si="17"/>
        <v>0.50782000604235344</v>
      </c>
    </row>
    <row r="365" spans="1:7">
      <c r="A365">
        <v>253</v>
      </c>
      <c r="B365" t="s">
        <v>615</v>
      </c>
      <c r="C365" t="s">
        <v>364</v>
      </c>
      <c r="D365">
        <v>1.3151999999999999</v>
      </c>
      <c r="E365">
        <v>1.3440000000000001</v>
      </c>
      <c r="F365">
        <f t="shared" si="16"/>
        <v>0.39528220413223342</v>
      </c>
      <c r="G365">
        <f t="shared" si="17"/>
        <v>0.42653313811667337</v>
      </c>
    </row>
    <row r="366" spans="1:7">
      <c r="A366">
        <v>702</v>
      </c>
      <c r="B366" t="s">
        <v>616</v>
      </c>
      <c r="C366" t="s">
        <v>379</v>
      </c>
      <c r="D366">
        <v>1.3251999999999999</v>
      </c>
      <c r="E366">
        <v>0.93481000000000003</v>
      </c>
      <c r="F366">
        <f t="shared" si="16"/>
        <v>0.40621010853156508</v>
      </c>
      <c r="G366">
        <f t="shared" si="17"/>
        <v>-9.7254927654467943E-2</v>
      </c>
    </row>
    <row r="367" spans="1:7">
      <c r="A367">
        <v>114</v>
      </c>
      <c r="B367" t="s">
        <v>617</v>
      </c>
      <c r="C367" t="s">
        <v>380</v>
      </c>
      <c r="D367">
        <v>1.3279000000000001</v>
      </c>
      <c r="E367">
        <v>0.69494999999999996</v>
      </c>
      <c r="F367">
        <f t="shared" si="16"/>
        <v>0.40914650591963048</v>
      </c>
      <c r="G367">
        <f t="shared" si="17"/>
        <v>-0.52501891179502191</v>
      </c>
    </row>
    <row r="368" spans="1:7">
      <c r="A368">
        <v>406</v>
      </c>
      <c r="B368" t="s">
        <v>618</v>
      </c>
      <c r="C368" t="s">
        <v>381</v>
      </c>
      <c r="D368">
        <v>1.3287</v>
      </c>
      <c r="E368">
        <v>1.2447999999999999</v>
      </c>
      <c r="F368">
        <f t="shared" si="16"/>
        <v>0.41001540305702311</v>
      </c>
      <c r="G368">
        <f t="shared" si="17"/>
        <v>0.31591396543674244</v>
      </c>
    </row>
    <row r="369" spans="1:7">
      <c r="A369">
        <v>471</v>
      </c>
      <c r="B369" t="s">
        <v>619</v>
      </c>
      <c r="C369" t="s">
        <v>395</v>
      </c>
      <c r="D369">
        <v>1.33</v>
      </c>
      <c r="E369">
        <v>1.2751999999999999</v>
      </c>
      <c r="F369">
        <f t="shared" si="16"/>
        <v>0.41142624572646502</v>
      </c>
      <c r="G369">
        <f t="shared" si="17"/>
        <v>0.35072353444102228</v>
      </c>
    </row>
    <row r="370" spans="1:7">
      <c r="A370">
        <v>67</v>
      </c>
      <c r="B370" t="s">
        <v>620</v>
      </c>
      <c r="C370" t="s">
        <v>368</v>
      </c>
      <c r="D370">
        <v>1.3305</v>
      </c>
      <c r="E370">
        <v>1.2463</v>
      </c>
      <c r="F370">
        <f t="shared" si="16"/>
        <v>0.41196851036013304</v>
      </c>
      <c r="G370">
        <f t="shared" si="17"/>
        <v>0.31765138490836348</v>
      </c>
    </row>
    <row r="371" spans="1:7">
      <c r="A371">
        <v>366</v>
      </c>
      <c r="B371" t="s">
        <v>621</v>
      </c>
      <c r="C371" t="s">
        <v>369</v>
      </c>
      <c r="D371">
        <v>1.3317000000000001</v>
      </c>
      <c r="E371">
        <v>1.4188000000000001</v>
      </c>
      <c r="F371">
        <f t="shared" si="16"/>
        <v>0.41326911449680021</v>
      </c>
      <c r="G371">
        <f t="shared" si="17"/>
        <v>0.50467123538573944</v>
      </c>
    </row>
    <row r="372" spans="1:7">
      <c r="A372">
        <v>343</v>
      </c>
      <c r="B372" t="s">
        <v>622</v>
      </c>
      <c r="C372" t="s">
        <v>370</v>
      </c>
      <c r="D372">
        <v>1.3334999999999999</v>
      </c>
      <c r="E372">
        <v>1.5056</v>
      </c>
      <c r="F372">
        <f t="shared" si="16"/>
        <v>0.41521782488883902</v>
      </c>
      <c r="G372">
        <f t="shared" si="17"/>
        <v>0.59033853317908747</v>
      </c>
    </row>
    <row r="373" spans="1:7">
      <c r="A373">
        <v>198</v>
      </c>
      <c r="B373" t="s">
        <v>623</v>
      </c>
      <c r="C373" t="s">
        <v>371</v>
      </c>
      <c r="D373">
        <v>1.3352999999999999</v>
      </c>
      <c r="E373">
        <v>0.77207999999999999</v>
      </c>
      <c r="F373">
        <f t="shared" si="16"/>
        <v>0.41716390662397596</v>
      </c>
      <c r="G373">
        <f t="shared" si="17"/>
        <v>-0.37317775306291712</v>
      </c>
    </row>
    <row r="374" spans="1:7">
      <c r="A374">
        <v>544</v>
      </c>
      <c r="B374" t="s">
        <v>624</v>
      </c>
      <c r="C374" t="s">
        <v>386</v>
      </c>
      <c r="D374">
        <v>1.3487</v>
      </c>
      <c r="E374">
        <v>1.3108</v>
      </c>
      <c r="F374">
        <f t="shared" ref="F374:F437" si="18">LOG(D374,2)</f>
        <v>0.43156947605127616</v>
      </c>
      <c r="G374">
        <f t="shared" si="17"/>
        <v>0.39044757799331037</v>
      </c>
    </row>
    <row r="375" spans="1:7">
      <c r="A375">
        <v>642</v>
      </c>
      <c r="B375" t="s">
        <v>625</v>
      </c>
      <c r="C375" t="s">
        <v>387</v>
      </c>
      <c r="D375">
        <v>1.3521000000000001</v>
      </c>
      <c r="E375">
        <v>1.0327</v>
      </c>
      <c r="F375">
        <f t="shared" si="18"/>
        <v>0.43520185588706578</v>
      </c>
      <c r="G375">
        <f t="shared" ref="G375:G438" si="19">LOG(E375,2)</f>
        <v>4.6421211248710355E-2</v>
      </c>
    </row>
    <row r="376" spans="1:7">
      <c r="A376">
        <v>638</v>
      </c>
      <c r="B376" t="s">
        <v>626</v>
      </c>
      <c r="C376" t="s">
        <v>402</v>
      </c>
      <c r="D376">
        <v>1.3546</v>
      </c>
      <c r="E376">
        <v>1.4261999999999999</v>
      </c>
      <c r="F376">
        <f t="shared" si="18"/>
        <v>0.43786690087015107</v>
      </c>
      <c r="G376">
        <f t="shared" si="19"/>
        <v>0.51217630911414136</v>
      </c>
    </row>
    <row r="377" spans="1:7">
      <c r="A377">
        <v>161</v>
      </c>
      <c r="B377" t="s">
        <v>627</v>
      </c>
      <c r="C377" t="s">
        <v>389</v>
      </c>
      <c r="D377">
        <v>1.3555999999999999</v>
      </c>
      <c r="E377">
        <v>1.3768</v>
      </c>
      <c r="F377">
        <f t="shared" si="18"/>
        <v>0.43893154193454487</v>
      </c>
      <c r="G377">
        <f t="shared" si="19"/>
        <v>0.46131900249075414</v>
      </c>
    </row>
    <row r="378" spans="1:7">
      <c r="A378">
        <v>286</v>
      </c>
      <c r="B378" t="s">
        <v>628</v>
      </c>
      <c r="C378" t="s">
        <v>375</v>
      </c>
      <c r="D378">
        <v>1.3636999999999999</v>
      </c>
      <c r="E378">
        <v>1.3822000000000001</v>
      </c>
      <c r="F378">
        <f t="shared" si="18"/>
        <v>0.44752630116891023</v>
      </c>
      <c r="G378">
        <f t="shared" si="19"/>
        <v>0.46696638427307946</v>
      </c>
    </row>
    <row r="379" spans="1:7">
      <c r="A379">
        <v>215</v>
      </c>
      <c r="B379" t="s">
        <v>629</v>
      </c>
      <c r="C379" t="s">
        <v>376</v>
      </c>
      <c r="D379">
        <v>1.3715999999999999</v>
      </c>
      <c r="E379">
        <v>1.3816999999999999</v>
      </c>
      <c r="F379">
        <f t="shared" si="18"/>
        <v>0.45585980938618492</v>
      </c>
      <c r="G379">
        <f t="shared" si="19"/>
        <v>0.46644440625049272</v>
      </c>
    </row>
    <row r="380" spans="1:7">
      <c r="A380">
        <v>235</v>
      </c>
      <c r="B380" t="s">
        <v>630</v>
      </c>
      <c r="C380" t="s">
        <v>377</v>
      </c>
      <c r="D380">
        <v>1.3751</v>
      </c>
      <c r="E380">
        <v>1.2393000000000001</v>
      </c>
      <c r="F380">
        <f t="shared" si="18"/>
        <v>0.45953653809779138</v>
      </c>
      <c r="G380">
        <f t="shared" si="19"/>
        <v>0.30952546602782721</v>
      </c>
    </row>
    <row r="381" spans="1:7">
      <c r="A381">
        <v>421</v>
      </c>
      <c r="B381" t="s">
        <v>631</v>
      </c>
      <c r="C381" t="s">
        <v>378</v>
      </c>
      <c r="D381">
        <v>1.3757999999999999</v>
      </c>
      <c r="E381">
        <v>1.2669999999999999</v>
      </c>
      <c r="F381">
        <f t="shared" si="18"/>
        <v>0.46027076075250023</v>
      </c>
      <c r="G381">
        <f t="shared" si="19"/>
        <v>0.34141652447872234</v>
      </c>
    </row>
    <row r="382" spans="1:7">
      <c r="A382">
        <v>440</v>
      </c>
      <c r="B382" t="s">
        <v>632</v>
      </c>
      <c r="C382" t="s">
        <v>393</v>
      </c>
      <c r="D382">
        <v>1.3795999999999999</v>
      </c>
      <c r="E382">
        <v>1.3180000000000001</v>
      </c>
      <c r="F382">
        <f t="shared" si="18"/>
        <v>0.46425003391140413</v>
      </c>
      <c r="G382">
        <f t="shared" si="19"/>
        <v>0.39835037034596477</v>
      </c>
    </row>
    <row r="383" spans="1:7">
      <c r="A383">
        <v>628</v>
      </c>
      <c r="B383" t="s">
        <v>633</v>
      </c>
      <c r="C383" t="s">
        <v>394</v>
      </c>
      <c r="D383">
        <v>1.3882000000000001</v>
      </c>
      <c r="E383">
        <v>1.4902</v>
      </c>
      <c r="F383">
        <f t="shared" si="18"/>
        <v>0.47321543407039701</v>
      </c>
      <c r="G383">
        <f t="shared" si="19"/>
        <v>0.57550596803299148</v>
      </c>
    </row>
    <row r="384" spans="1:7">
      <c r="A384">
        <v>688</v>
      </c>
      <c r="B384" t="s">
        <v>634</v>
      </c>
      <c r="C384" t="s">
        <v>410</v>
      </c>
      <c r="D384">
        <v>1.3940999999999999</v>
      </c>
      <c r="E384">
        <v>1.4077999999999999</v>
      </c>
      <c r="F384">
        <f t="shared" si="18"/>
        <v>0.4793340506824314</v>
      </c>
      <c r="G384">
        <f t="shared" si="19"/>
        <v>0.49344239114641336</v>
      </c>
    </row>
    <row r="385" spans="1:7">
      <c r="A385">
        <v>188</v>
      </c>
      <c r="B385" t="s">
        <v>635</v>
      </c>
      <c r="C385" t="s">
        <v>396</v>
      </c>
      <c r="D385">
        <v>1.3954</v>
      </c>
      <c r="E385">
        <v>1.3718999999999999</v>
      </c>
      <c r="F385">
        <f t="shared" si="18"/>
        <v>0.48067873875479861</v>
      </c>
      <c r="G385">
        <f t="shared" si="19"/>
        <v>0.45617532497867025</v>
      </c>
    </row>
    <row r="386" spans="1:7">
      <c r="A386">
        <v>199</v>
      </c>
      <c r="B386" t="s">
        <v>636</v>
      </c>
      <c r="C386" t="s">
        <v>383</v>
      </c>
      <c r="D386">
        <v>1.3957999999999999</v>
      </c>
      <c r="E386">
        <v>1.3935</v>
      </c>
      <c r="F386">
        <f t="shared" si="18"/>
        <v>0.48109223690635056</v>
      </c>
      <c r="G386">
        <f t="shared" si="19"/>
        <v>0.47871300244172199</v>
      </c>
    </row>
    <row r="387" spans="1:7">
      <c r="A387">
        <v>412</v>
      </c>
      <c r="B387" t="s">
        <v>637</v>
      </c>
      <c r="C387" t="s">
        <v>384</v>
      </c>
      <c r="D387">
        <v>1.4</v>
      </c>
      <c r="E387">
        <v>1.3146</v>
      </c>
      <c r="F387">
        <f t="shared" si="18"/>
        <v>0.48542682717024171</v>
      </c>
      <c r="G387">
        <f t="shared" si="19"/>
        <v>0.39462389016192928</v>
      </c>
    </row>
    <row r="388" spans="1:7">
      <c r="A388">
        <v>372</v>
      </c>
      <c r="B388" t="s">
        <v>638</v>
      </c>
      <c r="C388" t="s">
        <v>385</v>
      </c>
      <c r="D388">
        <v>1.4109</v>
      </c>
      <c r="E388">
        <v>1.2297</v>
      </c>
      <c r="F388">
        <f t="shared" si="18"/>
        <v>0.49661573802968845</v>
      </c>
      <c r="G388">
        <f t="shared" si="19"/>
        <v>0.29830639580648555</v>
      </c>
    </row>
    <row r="389" spans="1:7">
      <c r="A389">
        <v>646</v>
      </c>
      <c r="B389" t="s">
        <v>639</v>
      </c>
      <c r="C389" t="s">
        <v>400</v>
      </c>
      <c r="D389">
        <v>1.4125000000000001</v>
      </c>
      <c r="E389">
        <v>0.97377999999999998</v>
      </c>
      <c r="F389">
        <f t="shared" si="18"/>
        <v>0.49825086752782544</v>
      </c>
      <c r="G389">
        <f t="shared" si="19"/>
        <v>-3.833222479698227E-2</v>
      </c>
    </row>
    <row r="390" spans="1:7">
      <c r="A390">
        <v>80</v>
      </c>
      <c r="B390" t="s">
        <v>640</v>
      </c>
      <c r="C390" t="s">
        <v>401</v>
      </c>
      <c r="D390">
        <v>1.4232</v>
      </c>
      <c r="E390">
        <v>1.3622000000000001</v>
      </c>
      <c r="F390">
        <f t="shared" si="18"/>
        <v>0.50913841571771057</v>
      </c>
      <c r="G390">
        <f t="shared" si="19"/>
        <v>0.4459385372892663</v>
      </c>
    </row>
    <row r="391" spans="1:7">
      <c r="A391">
        <v>185</v>
      </c>
      <c r="B391" t="s">
        <v>641</v>
      </c>
      <c r="C391" t="s">
        <v>417</v>
      </c>
      <c r="D391">
        <v>1.4416</v>
      </c>
      <c r="E391">
        <v>1.4611000000000001</v>
      </c>
      <c r="F391">
        <f t="shared" si="18"/>
        <v>0.52767091626408913</v>
      </c>
      <c r="G391">
        <f t="shared" si="19"/>
        <v>0.54705492185596272</v>
      </c>
    </row>
    <row r="392" spans="1:7">
      <c r="A392">
        <v>831</v>
      </c>
      <c r="B392" t="s">
        <v>642</v>
      </c>
      <c r="C392" t="s">
        <v>403</v>
      </c>
      <c r="D392">
        <v>1.4478</v>
      </c>
      <c r="E392">
        <v>1.3468</v>
      </c>
      <c r="F392">
        <f t="shared" si="18"/>
        <v>0.53386232138745815</v>
      </c>
      <c r="G392">
        <f t="shared" si="19"/>
        <v>0.42953562627819664</v>
      </c>
    </row>
    <row r="393" spans="1:7">
      <c r="A393">
        <v>611</v>
      </c>
      <c r="B393" t="s">
        <v>643</v>
      </c>
      <c r="C393" t="s">
        <v>390</v>
      </c>
      <c r="D393">
        <v>1.4576</v>
      </c>
      <c r="E393">
        <v>1.5488</v>
      </c>
      <c r="F393">
        <f t="shared" si="18"/>
        <v>0.54359486425260128</v>
      </c>
      <c r="G393">
        <f t="shared" si="19"/>
        <v>0.63115085772514512</v>
      </c>
    </row>
    <row r="394" spans="1:7">
      <c r="A394">
        <v>197</v>
      </c>
      <c r="B394" t="s">
        <v>644</v>
      </c>
      <c r="C394" t="s">
        <v>391</v>
      </c>
      <c r="D394">
        <v>1.4638</v>
      </c>
      <c r="E394">
        <v>0.59748999999999997</v>
      </c>
      <c r="F394">
        <f t="shared" si="18"/>
        <v>0.54971845067187231</v>
      </c>
      <c r="G394">
        <f t="shared" si="19"/>
        <v>-0.74301352751973004</v>
      </c>
    </row>
    <row r="395" spans="1:7">
      <c r="A395">
        <v>45</v>
      </c>
      <c r="B395" t="s">
        <v>645</v>
      </c>
      <c r="C395" t="s">
        <v>392</v>
      </c>
      <c r="D395">
        <v>1.4729000000000001</v>
      </c>
      <c r="E395">
        <v>1.2648999999999999</v>
      </c>
      <c r="F395">
        <f t="shared" si="18"/>
        <v>0.55865948441215851</v>
      </c>
      <c r="G395">
        <f t="shared" si="19"/>
        <v>0.3390233333727542</v>
      </c>
    </row>
    <row r="396" spans="1:7">
      <c r="A396">
        <v>494</v>
      </c>
      <c r="B396" t="s">
        <v>646</v>
      </c>
      <c r="C396" t="s">
        <v>408</v>
      </c>
      <c r="D396">
        <v>1.4754</v>
      </c>
      <c r="E396">
        <v>1.4834000000000001</v>
      </c>
      <c r="F396">
        <f t="shared" si="18"/>
        <v>0.5611061407677892</v>
      </c>
      <c r="G396">
        <f t="shared" si="19"/>
        <v>0.56890767412739596</v>
      </c>
    </row>
    <row r="397" spans="1:7">
      <c r="A397">
        <v>639</v>
      </c>
      <c r="B397" t="s">
        <v>647</v>
      </c>
      <c r="C397" t="s">
        <v>409</v>
      </c>
      <c r="D397">
        <v>1.4773000000000001</v>
      </c>
      <c r="E397">
        <v>1.2150000000000001</v>
      </c>
      <c r="F397">
        <f t="shared" si="18"/>
        <v>0.56296282851529023</v>
      </c>
      <c r="G397">
        <f t="shared" si="19"/>
        <v>0.28095631383105635</v>
      </c>
    </row>
    <row r="398" spans="1:7">
      <c r="A398">
        <v>489</v>
      </c>
      <c r="B398" t="s">
        <v>648</v>
      </c>
      <c r="C398" t="s">
        <v>424</v>
      </c>
      <c r="D398">
        <v>1.4858</v>
      </c>
      <c r="E398">
        <v>1.3532999999999999</v>
      </c>
      <c r="F398">
        <f t="shared" si="18"/>
        <v>0.57123993120148842</v>
      </c>
      <c r="G398">
        <f t="shared" si="19"/>
        <v>0.43648169189105984</v>
      </c>
    </row>
    <row r="399" spans="1:7">
      <c r="A399">
        <v>672</v>
      </c>
      <c r="B399" t="s">
        <v>649</v>
      </c>
      <c r="C399" t="s">
        <v>411</v>
      </c>
      <c r="D399">
        <v>1.4948999999999999</v>
      </c>
      <c r="E399">
        <v>1.3139000000000001</v>
      </c>
      <c r="F399">
        <f t="shared" si="18"/>
        <v>0.58004897985523907</v>
      </c>
      <c r="G399">
        <f t="shared" si="19"/>
        <v>0.39385547733902904</v>
      </c>
    </row>
    <row r="400" spans="1:7">
      <c r="A400">
        <v>615</v>
      </c>
      <c r="B400" t="s">
        <v>650</v>
      </c>
      <c r="C400" t="s">
        <v>397</v>
      </c>
      <c r="D400">
        <v>1.5072000000000001</v>
      </c>
      <c r="E400">
        <v>1.5569999999999999</v>
      </c>
      <c r="F400">
        <f t="shared" si="18"/>
        <v>0.59187087006333394</v>
      </c>
      <c r="G400">
        <f t="shared" si="19"/>
        <v>0.63876894441694998</v>
      </c>
    </row>
    <row r="401" spans="1:7">
      <c r="A401">
        <v>602</v>
      </c>
      <c r="B401" t="s">
        <v>651</v>
      </c>
      <c r="C401" t="s">
        <v>398</v>
      </c>
      <c r="D401">
        <v>1.5101</v>
      </c>
      <c r="E401">
        <v>1.3138000000000001</v>
      </c>
      <c r="F401">
        <f t="shared" si="18"/>
        <v>0.5946440891047674</v>
      </c>
      <c r="G401">
        <f t="shared" si="19"/>
        <v>0.39374567066082494</v>
      </c>
    </row>
    <row r="402" spans="1:7">
      <c r="A402">
        <v>458</v>
      </c>
      <c r="B402" t="s">
        <v>652</v>
      </c>
      <c r="C402" t="s">
        <v>399</v>
      </c>
      <c r="D402">
        <v>1.5178</v>
      </c>
      <c r="E402">
        <v>1.1425000000000001</v>
      </c>
      <c r="F402">
        <f t="shared" si="18"/>
        <v>0.60198169983263672</v>
      </c>
      <c r="G402">
        <f t="shared" si="19"/>
        <v>0.19219416528334513</v>
      </c>
    </row>
    <row r="403" spans="1:7">
      <c r="A403">
        <v>591</v>
      </c>
      <c r="B403" t="s">
        <v>653</v>
      </c>
      <c r="C403" t="s">
        <v>415</v>
      </c>
      <c r="D403">
        <v>1.5202</v>
      </c>
      <c r="E403">
        <v>1.9813000000000001</v>
      </c>
      <c r="F403">
        <f t="shared" si="18"/>
        <v>0.60426113947610638</v>
      </c>
      <c r="G403">
        <f t="shared" si="19"/>
        <v>0.98644734350029328</v>
      </c>
    </row>
    <row r="404" spans="1:7">
      <c r="A404">
        <v>803</v>
      </c>
      <c r="B404" t="s">
        <v>654</v>
      </c>
      <c r="C404" t="s">
        <v>416</v>
      </c>
      <c r="D404">
        <v>1.5282</v>
      </c>
      <c r="E404">
        <v>1.3814</v>
      </c>
      <c r="F404">
        <f t="shared" si="18"/>
        <v>0.6118333654459015</v>
      </c>
      <c r="G404">
        <f t="shared" si="19"/>
        <v>0.46613112876218804</v>
      </c>
    </row>
    <row r="405" spans="1:7">
      <c r="A405">
        <v>375</v>
      </c>
      <c r="B405" t="s">
        <v>655</v>
      </c>
      <c r="C405" t="s">
        <v>432</v>
      </c>
      <c r="D405">
        <v>1.5374000000000001</v>
      </c>
      <c r="E405">
        <v>1.5185999999999999</v>
      </c>
      <c r="F405">
        <f t="shared" si="18"/>
        <v>0.62049257357644116</v>
      </c>
      <c r="G405">
        <f t="shared" si="19"/>
        <v>0.60274191328239091</v>
      </c>
    </row>
    <row r="406" spans="1:7">
      <c r="A406">
        <v>448</v>
      </c>
      <c r="B406" t="s">
        <v>656</v>
      </c>
      <c r="C406" t="s">
        <v>418</v>
      </c>
      <c r="D406">
        <v>1.5411999999999999</v>
      </c>
      <c r="E406">
        <v>1.3502000000000001</v>
      </c>
      <c r="F406">
        <f t="shared" si="18"/>
        <v>0.62405409111010046</v>
      </c>
      <c r="G406">
        <f t="shared" si="19"/>
        <v>0.4331731240442756</v>
      </c>
    </row>
    <row r="407" spans="1:7">
      <c r="A407">
        <v>137</v>
      </c>
      <c r="B407" t="s">
        <v>657</v>
      </c>
      <c r="C407" t="s">
        <v>404</v>
      </c>
      <c r="D407">
        <v>1.5526</v>
      </c>
      <c r="E407">
        <v>1.4734</v>
      </c>
      <c r="F407">
        <f t="shared" si="18"/>
        <v>0.6346861926698647</v>
      </c>
      <c r="G407">
        <f t="shared" si="19"/>
        <v>0.55914914773725732</v>
      </c>
    </row>
    <row r="408" spans="1:7">
      <c r="A408">
        <v>4</v>
      </c>
      <c r="B408" t="s">
        <v>658</v>
      </c>
      <c r="C408" t="s">
        <v>405</v>
      </c>
      <c r="D408">
        <v>1.5664</v>
      </c>
      <c r="E408">
        <v>1.4156</v>
      </c>
      <c r="F408">
        <f t="shared" si="18"/>
        <v>0.64745267005424567</v>
      </c>
      <c r="G408">
        <f t="shared" si="19"/>
        <v>0.50141366687578104</v>
      </c>
    </row>
    <row r="409" spans="1:7">
      <c r="A409">
        <v>797</v>
      </c>
      <c r="B409" t="s">
        <v>659</v>
      </c>
      <c r="C409" t="s">
        <v>406</v>
      </c>
      <c r="D409">
        <v>1.5668</v>
      </c>
      <c r="E409">
        <v>1.0468</v>
      </c>
      <c r="F409">
        <f t="shared" si="18"/>
        <v>0.64782103340129704</v>
      </c>
      <c r="G409">
        <f t="shared" si="19"/>
        <v>6.5985829498585336E-2</v>
      </c>
    </row>
    <row r="410" spans="1:7">
      <c r="A410">
        <v>515</v>
      </c>
      <c r="B410" t="s">
        <v>660</v>
      </c>
      <c r="C410" t="s">
        <v>407</v>
      </c>
      <c r="D410">
        <v>1.5719000000000001</v>
      </c>
      <c r="E410">
        <v>1.3832</v>
      </c>
      <c r="F410">
        <f t="shared" si="18"/>
        <v>0.65250944018366441</v>
      </c>
      <c r="G410">
        <f t="shared" si="19"/>
        <v>0.4680097740928324</v>
      </c>
    </row>
    <row r="411" spans="1:7">
      <c r="A411">
        <v>266</v>
      </c>
      <c r="B411" t="s">
        <v>661</v>
      </c>
      <c r="C411" t="s">
        <v>422</v>
      </c>
      <c r="D411">
        <v>1.5878000000000001</v>
      </c>
      <c r="E411">
        <v>1.4738</v>
      </c>
      <c r="F411">
        <f t="shared" si="18"/>
        <v>0.66702920141055211</v>
      </c>
      <c r="G411">
        <f t="shared" si="19"/>
        <v>0.55954075877139053</v>
      </c>
    </row>
    <row r="412" spans="1:7">
      <c r="A412">
        <v>695</v>
      </c>
      <c r="B412" t="s">
        <v>662</v>
      </c>
      <c r="C412" t="s">
        <v>423</v>
      </c>
      <c r="D412">
        <v>1.6181000000000001</v>
      </c>
      <c r="E412">
        <v>1.7929999999999999</v>
      </c>
      <c r="F412">
        <f t="shared" si="18"/>
        <v>0.69430077034267812</v>
      </c>
      <c r="G412">
        <f t="shared" si="19"/>
        <v>0.84237548820628771</v>
      </c>
    </row>
    <row r="413" spans="1:7">
      <c r="A413">
        <v>636</v>
      </c>
      <c r="B413" t="s">
        <v>762</v>
      </c>
      <c r="C413" t="s">
        <v>441</v>
      </c>
      <c r="D413">
        <v>1.621</v>
      </c>
      <c r="E413">
        <v>1.4508000000000001</v>
      </c>
      <c r="F413">
        <f t="shared" si="18"/>
        <v>0.69688409085545455</v>
      </c>
      <c r="G413">
        <f t="shared" si="19"/>
        <v>0.53684865042083041</v>
      </c>
    </row>
    <row r="414" spans="1:7">
      <c r="A414">
        <v>356</v>
      </c>
      <c r="B414" t="s">
        <v>763</v>
      </c>
      <c r="C414" t="s">
        <v>425</v>
      </c>
      <c r="D414">
        <v>1.6307</v>
      </c>
      <c r="E414">
        <v>1.2306999999999999</v>
      </c>
      <c r="F414">
        <f t="shared" si="18"/>
        <v>0.70549139374707959</v>
      </c>
      <c r="G414">
        <f t="shared" si="19"/>
        <v>0.29947912798038351</v>
      </c>
    </row>
    <row r="415" spans="1:7">
      <c r="A415">
        <v>327</v>
      </c>
      <c r="B415" t="s">
        <v>764</v>
      </c>
      <c r="C415" t="s">
        <v>426</v>
      </c>
      <c r="D415">
        <v>1.6486000000000001</v>
      </c>
      <c r="E415">
        <v>1.9268000000000001</v>
      </c>
      <c r="F415">
        <f t="shared" si="18"/>
        <v>0.72124139997674719</v>
      </c>
      <c r="G415">
        <f t="shared" si="19"/>
        <v>0.94620682903752806</v>
      </c>
    </row>
    <row r="416" spans="1:7">
      <c r="A416">
        <v>651</v>
      </c>
      <c r="B416" t="s">
        <v>765</v>
      </c>
      <c r="C416" t="s">
        <v>412</v>
      </c>
      <c r="D416">
        <v>1.6587000000000001</v>
      </c>
      <c r="E416">
        <v>1.7703</v>
      </c>
      <c r="F416">
        <f t="shared" si="18"/>
        <v>0.73005297752357612</v>
      </c>
      <c r="G416">
        <f t="shared" si="19"/>
        <v>0.8239938641713932</v>
      </c>
    </row>
    <row r="417" spans="1:7">
      <c r="A417">
        <v>493</v>
      </c>
      <c r="B417" t="s">
        <v>766</v>
      </c>
      <c r="C417" t="s">
        <v>413</v>
      </c>
      <c r="D417">
        <v>1.661</v>
      </c>
      <c r="E417">
        <v>1.3401000000000001</v>
      </c>
      <c r="F417">
        <f t="shared" si="18"/>
        <v>0.7320520733002891</v>
      </c>
      <c r="G417">
        <f t="shared" si="19"/>
        <v>0.42234066047496299</v>
      </c>
    </row>
    <row r="418" spans="1:7">
      <c r="A418">
        <v>344</v>
      </c>
      <c r="B418" t="s">
        <v>767</v>
      </c>
      <c r="C418" t="s">
        <v>414</v>
      </c>
      <c r="D418">
        <v>1.663</v>
      </c>
      <c r="E418">
        <v>1.4439</v>
      </c>
      <c r="F418">
        <f t="shared" si="18"/>
        <v>0.73378816862518204</v>
      </c>
      <c r="G418">
        <f t="shared" si="19"/>
        <v>0.52997082913657911</v>
      </c>
    </row>
    <row r="419" spans="1:7">
      <c r="A419">
        <v>2</v>
      </c>
      <c r="B419" t="s">
        <v>768</v>
      </c>
      <c r="C419" t="s">
        <v>430</v>
      </c>
      <c r="D419">
        <v>1.6986000000000001</v>
      </c>
      <c r="E419">
        <v>1.6818</v>
      </c>
      <c r="F419">
        <f t="shared" si="18"/>
        <v>0.76434615507745396</v>
      </c>
      <c r="G419">
        <f t="shared" si="19"/>
        <v>0.75000615020420058</v>
      </c>
    </row>
    <row r="420" spans="1:7">
      <c r="A420">
        <v>729</v>
      </c>
      <c r="B420" t="s">
        <v>769</v>
      </c>
      <c r="C420" t="s">
        <v>431</v>
      </c>
      <c r="D420">
        <v>1.6991000000000001</v>
      </c>
      <c r="E420">
        <v>1.8105</v>
      </c>
      <c r="F420">
        <f t="shared" si="18"/>
        <v>0.76477076438707603</v>
      </c>
      <c r="G420">
        <f t="shared" si="19"/>
        <v>0.85638817681409063</v>
      </c>
    </row>
    <row r="421" spans="1:7">
      <c r="A421">
        <v>536</v>
      </c>
      <c r="B421" t="s">
        <v>770</v>
      </c>
      <c r="C421" t="s">
        <v>448</v>
      </c>
      <c r="D421">
        <v>1.7025999999999999</v>
      </c>
      <c r="E421">
        <v>1.3314999999999999</v>
      </c>
      <c r="F421">
        <f t="shared" si="18"/>
        <v>0.76773953554557839</v>
      </c>
      <c r="G421">
        <f t="shared" si="19"/>
        <v>0.41305242854852708</v>
      </c>
    </row>
    <row r="422" spans="1:7">
      <c r="A422">
        <v>158</v>
      </c>
      <c r="B422" t="s">
        <v>771</v>
      </c>
      <c r="C422" t="s">
        <v>433</v>
      </c>
      <c r="D422">
        <v>1.7204999999999999</v>
      </c>
      <c r="E422">
        <v>1.2405999999999999</v>
      </c>
      <c r="F422">
        <f t="shared" si="18"/>
        <v>0.78282789207489412</v>
      </c>
      <c r="G422">
        <f t="shared" si="19"/>
        <v>0.31103803002230457</v>
      </c>
    </row>
    <row r="423" spans="1:7">
      <c r="A423">
        <v>545</v>
      </c>
      <c r="B423" t="s">
        <v>772</v>
      </c>
      <c r="C423" t="s">
        <v>419</v>
      </c>
      <c r="D423">
        <v>1.7277</v>
      </c>
      <c r="E423">
        <v>1.5684</v>
      </c>
      <c r="F423">
        <f t="shared" si="18"/>
        <v>0.78885272786781735</v>
      </c>
      <c r="G423">
        <f t="shared" si="19"/>
        <v>0.64929354696714003</v>
      </c>
    </row>
    <row r="424" spans="1:7">
      <c r="A424">
        <v>22</v>
      </c>
      <c r="B424" t="s">
        <v>773</v>
      </c>
      <c r="C424" t="s">
        <v>420</v>
      </c>
      <c r="D424">
        <v>1.7502</v>
      </c>
      <c r="E424">
        <v>1.7317</v>
      </c>
      <c r="F424">
        <f t="shared" si="18"/>
        <v>0.80751979206988456</v>
      </c>
      <c r="G424">
        <f t="shared" si="19"/>
        <v>0.7921890189791807</v>
      </c>
    </row>
    <row r="425" spans="1:7">
      <c r="A425">
        <v>432</v>
      </c>
      <c r="B425" t="s">
        <v>774</v>
      </c>
      <c r="C425" t="s">
        <v>421</v>
      </c>
      <c r="D425">
        <v>1.7881</v>
      </c>
      <c r="E425">
        <v>1.5843</v>
      </c>
      <c r="F425">
        <f t="shared" si="18"/>
        <v>0.83842742190705699</v>
      </c>
      <c r="G425">
        <f t="shared" si="19"/>
        <v>0.66384554724314526</v>
      </c>
    </row>
    <row r="426" spans="1:7">
      <c r="A426">
        <v>508</v>
      </c>
      <c r="B426" t="s">
        <v>775</v>
      </c>
      <c r="C426" t="s">
        <v>438</v>
      </c>
      <c r="D426">
        <v>1.7937000000000001</v>
      </c>
      <c r="E426">
        <v>1.5013000000000001</v>
      </c>
      <c r="F426">
        <f t="shared" si="18"/>
        <v>0.84293861673192105</v>
      </c>
      <c r="G426">
        <f t="shared" si="19"/>
        <v>0.58621229492396609</v>
      </c>
    </row>
    <row r="427" spans="1:7">
      <c r="A427">
        <v>511</v>
      </c>
      <c r="B427" t="s">
        <v>776</v>
      </c>
      <c r="C427" t="s">
        <v>439</v>
      </c>
      <c r="D427">
        <v>1.7943</v>
      </c>
      <c r="E427">
        <v>1.3023</v>
      </c>
      <c r="F427">
        <f t="shared" si="18"/>
        <v>0.84342112343905706</v>
      </c>
      <c r="G427">
        <f t="shared" si="19"/>
        <v>0.38106182842458763</v>
      </c>
    </row>
    <row r="428" spans="1:7">
      <c r="A428">
        <v>63</v>
      </c>
      <c r="B428" t="s">
        <v>777</v>
      </c>
      <c r="C428" t="s">
        <v>440</v>
      </c>
      <c r="D428">
        <v>1.8133999999999999</v>
      </c>
      <c r="E428">
        <v>1.7797000000000001</v>
      </c>
      <c r="F428">
        <f t="shared" si="18"/>
        <v>0.85869719003833378</v>
      </c>
      <c r="G428">
        <f t="shared" si="19"/>
        <v>0.83163406984954247</v>
      </c>
    </row>
    <row r="429" spans="1:7">
      <c r="A429">
        <v>237</v>
      </c>
      <c r="B429" t="s">
        <v>778</v>
      </c>
      <c r="C429" t="s">
        <v>507</v>
      </c>
      <c r="D429">
        <v>1.8315999999999999</v>
      </c>
      <c r="E429">
        <v>1.2654000000000001</v>
      </c>
      <c r="F429">
        <f t="shared" si="18"/>
        <v>0.87310447012409764</v>
      </c>
      <c r="G429">
        <f t="shared" si="19"/>
        <v>0.33959350096539831</v>
      </c>
    </row>
    <row r="430" spans="1:7">
      <c r="A430">
        <v>588</v>
      </c>
      <c r="B430" t="s">
        <v>779</v>
      </c>
      <c r="C430" t="s">
        <v>508</v>
      </c>
      <c r="D430">
        <v>1.8439000000000001</v>
      </c>
      <c r="E430">
        <v>1.3745000000000001</v>
      </c>
      <c r="F430">
        <f t="shared" si="18"/>
        <v>0.88276041638759095</v>
      </c>
      <c r="G430">
        <f t="shared" si="19"/>
        <v>0.45890690685086627</v>
      </c>
    </row>
    <row r="431" spans="1:7">
      <c r="A431">
        <v>336</v>
      </c>
      <c r="B431" t="s">
        <v>780</v>
      </c>
      <c r="C431" t="s">
        <v>442</v>
      </c>
      <c r="D431">
        <v>1.8522000000000001</v>
      </c>
      <c r="E431">
        <v>1.9157999999999999</v>
      </c>
      <c r="F431">
        <f t="shared" si="18"/>
        <v>0.88923988878683158</v>
      </c>
      <c r="G431">
        <f t="shared" si="19"/>
        <v>0.93794695874180034</v>
      </c>
    </row>
    <row r="432" spans="1:7">
      <c r="A432">
        <v>713</v>
      </c>
      <c r="B432" t="s">
        <v>781</v>
      </c>
      <c r="C432" t="s">
        <v>427</v>
      </c>
      <c r="D432">
        <v>1.8724000000000001</v>
      </c>
      <c r="E432">
        <v>1.5363</v>
      </c>
      <c r="F432">
        <f t="shared" si="18"/>
        <v>0.90488867016250485</v>
      </c>
      <c r="G432">
        <f t="shared" si="19"/>
        <v>0.61945996492060107</v>
      </c>
    </row>
    <row r="433" spans="1:7">
      <c r="A433">
        <v>14</v>
      </c>
      <c r="B433" t="s">
        <v>782</v>
      </c>
      <c r="C433" t="s">
        <v>428</v>
      </c>
      <c r="D433">
        <v>1.8865000000000001</v>
      </c>
      <c r="E433">
        <v>1.661</v>
      </c>
      <c r="F433">
        <f t="shared" si="18"/>
        <v>0.91571210014802262</v>
      </c>
      <c r="G433">
        <f t="shared" si="19"/>
        <v>0.7320520733002891</v>
      </c>
    </row>
    <row r="434" spans="1:7">
      <c r="A434">
        <v>778</v>
      </c>
      <c r="B434" t="s">
        <v>783</v>
      </c>
      <c r="C434" t="s">
        <v>429</v>
      </c>
      <c r="D434">
        <v>1.9635</v>
      </c>
      <c r="E434">
        <v>1.6940999999999999</v>
      </c>
      <c r="F434">
        <f t="shared" si="18"/>
        <v>0.97342759800431</v>
      </c>
      <c r="G434">
        <f t="shared" si="19"/>
        <v>0.76051903715299629</v>
      </c>
    </row>
    <row r="435" spans="1:7">
      <c r="A435">
        <v>623</v>
      </c>
      <c r="B435" t="s">
        <v>784</v>
      </c>
      <c r="C435" t="s">
        <v>446</v>
      </c>
      <c r="D435">
        <v>1.9924999999999999</v>
      </c>
      <c r="E435">
        <v>1.9835</v>
      </c>
      <c r="F435">
        <f t="shared" si="18"/>
        <v>0.99457972421574714</v>
      </c>
      <c r="G435">
        <f t="shared" si="19"/>
        <v>0.98804839748319351</v>
      </c>
    </row>
    <row r="436" spans="1:7">
      <c r="A436">
        <v>11</v>
      </c>
      <c r="B436" t="s">
        <v>785</v>
      </c>
      <c r="C436" t="s">
        <v>447</v>
      </c>
      <c r="D436">
        <v>2.0691999999999999</v>
      </c>
      <c r="E436">
        <v>2.2092999999999998</v>
      </c>
      <c r="F436">
        <f t="shared" si="18"/>
        <v>1.0490730966543056</v>
      </c>
      <c r="G436">
        <f t="shared" si="19"/>
        <v>1.1435893350016917</v>
      </c>
    </row>
    <row r="437" spans="1:7">
      <c r="A437">
        <v>790</v>
      </c>
      <c r="B437" t="s">
        <v>786</v>
      </c>
      <c r="C437" t="s">
        <v>566</v>
      </c>
      <c r="D437">
        <v>2.0788000000000002</v>
      </c>
      <c r="E437">
        <v>1.4795</v>
      </c>
      <c r="F437">
        <f t="shared" si="18"/>
        <v>1.0557509641184533</v>
      </c>
      <c r="G437">
        <f t="shared" si="19"/>
        <v>0.5651096965318344</v>
      </c>
    </row>
    <row r="438" spans="1:7">
      <c r="A438">
        <v>299</v>
      </c>
      <c r="B438" t="s">
        <v>787</v>
      </c>
      <c r="C438" t="s">
        <v>567</v>
      </c>
      <c r="D438">
        <v>2.1067999999999998</v>
      </c>
      <c r="E438">
        <v>2.3248000000000002</v>
      </c>
      <c r="F438">
        <f t="shared" ref="F438:F449" si="20">LOG(D438,2)</f>
        <v>1.0750533646045073</v>
      </c>
      <c r="G438">
        <f t="shared" si="19"/>
        <v>1.2171066080833921</v>
      </c>
    </row>
    <row r="439" spans="1:7">
      <c r="A439">
        <v>318</v>
      </c>
      <c r="B439" t="s">
        <v>788</v>
      </c>
      <c r="C439" t="s">
        <v>449</v>
      </c>
      <c r="D439">
        <v>2.1309</v>
      </c>
      <c r="E439">
        <v>2.2427999999999999</v>
      </c>
      <c r="F439">
        <f t="shared" si="20"/>
        <v>1.0914628911547724</v>
      </c>
      <c r="G439">
        <f t="shared" ref="G439:G449" si="21">LOG(E439,2)</f>
        <v>1.1653009749168648</v>
      </c>
    </row>
    <row r="440" spans="1:7">
      <c r="A440">
        <v>44</v>
      </c>
      <c r="B440" t="s">
        <v>789</v>
      </c>
      <c r="C440" t="s">
        <v>434</v>
      </c>
      <c r="D440">
        <v>2.1333000000000002</v>
      </c>
      <c r="E440">
        <v>1.9681999999999999</v>
      </c>
      <c r="F440">
        <f t="shared" si="20"/>
        <v>1.0930868621053556</v>
      </c>
      <c r="G440">
        <f t="shared" si="21"/>
        <v>0.97687682857737435</v>
      </c>
    </row>
    <row r="441" spans="1:7">
      <c r="A441">
        <v>68</v>
      </c>
      <c r="B441" t="s">
        <v>790</v>
      </c>
      <c r="C441" t="s">
        <v>435</v>
      </c>
      <c r="D441">
        <v>2.1414</v>
      </c>
      <c r="E441">
        <v>1.9147000000000001</v>
      </c>
      <c r="F441">
        <f t="shared" si="20"/>
        <v>1.0985543072207293</v>
      </c>
      <c r="G441">
        <f t="shared" si="21"/>
        <v>0.93711836477829624</v>
      </c>
    </row>
    <row r="442" spans="1:7">
      <c r="A442">
        <v>203</v>
      </c>
      <c r="B442" t="s">
        <v>791</v>
      </c>
      <c r="C442" t="s">
        <v>436</v>
      </c>
      <c r="D442">
        <v>2.1947999999999999</v>
      </c>
      <c r="E442">
        <v>2.1358999999999999</v>
      </c>
      <c r="F442">
        <f t="shared" si="20"/>
        <v>1.1340894809204232</v>
      </c>
      <c r="G442">
        <f t="shared" si="21"/>
        <v>1.0948441035417171</v>
      </c>
    </row>
    <row r="443" spans="1:7">
      <c r="A443">
        <v>809</v>
      </c>
      <c r="B443" t="s">
        <v>792</v>
      </c>
      <c r="C443" t="s">
        <v>437</v>
      </c>
      <c r="D443">
        <v>2.2703000000000002</v>
      </c>
      <c r="E443">
        <v>2.34</v>
      </c>
      <c r="F443">
        <f t="shared" si="20"/>
        <v>1.1828829494611706</v>
      </c>
      <c r="G443">
        <f t="shared" si="21"/>
        <v>1.2265085298086797</v>
      </c>
    </row>
    <row r="444" spans="1:7">
      <c r="A444">
        <v>531</v>
      </c>
      <c r="B444" t="s">
        <v>793</v>
      </c>
      <c r="C444" t="s">
        <v>506</v>
      </c>
      <c r="D444">
        <v>2.2793000000000001</v>
      </c>
      <c r="E444">
        <v>2.4180000000000001</v>
      </c>
      <c r="F444">
        <f t="shared" si="20"/>
        <v>1.1885908236940519</v>
      </c>
      <c r="G444">
        <f t="shared" si="21"/>
        <v>1.2738142445870366</v>
      </c>
    </row>
    <row r="445" spans="1:7">
      <c r="A445">
        <v>142</v>
      </c>
      <c r="B445" t="s">
        <v>794</v>
      </c>
      <c r="C445" t="s">
        <v>509</v>
      </c>
      <c r="D445">
        <v>2.2915000000000001</v>
      </c>
      <c r="E445">
        <v>2.0891000000000002</v>
      </c>
      <c r="F445">
        <f t="shared" si="20"/>
        <v>1.1962922857122258</v>
      </c>
      <c r="G445">
        <f t="shared" si="21"/>
        <v>1.0628815522667368</v>
      </c>
    </row>
    <row r="446" spans="1:7">
      <c r="A446">
        <v>780</v>
      </c>
      <c r="B446" t="s">
        <v>795</v>
      </c>
      <c r="C446" t="s">
        <v>443</v>
      </c>
      <c r="D446">
        <v>2.3399000000000001</v>
      </c>
      <c r="E446">
        <v>2.1646000000000001</v>
      </c>
      <c r="F446">
        <f t="shared" si="20"/>
        <v>1.226446874857031</v>
      </c>
      <c r="G446">
        <f t="shared" si="21"/>
        <v>1.1141004515881803</v>
      </c>
    </row>
    <row r="447" spans="1:7">
      <c r="A447">
        <v>726</v>
      </c>
      <c r="B447" t="s">
        <v>796</v>
      </c>
      <c r="C447" t="s">
        <v>444</v>
      </c>
      <c r="D447">
        <v>2.6856</v>
      </c>
      <c r="E447">
        <v>1.4244000000000001</v>
      </c>
      <c r="F447">
        <f t="shared" si="20"/>
        <v>1.4252444421481008</v>
      </c>
      <c r="G447">
        <f t="shared" si="21"/>
        <v>0.51035434081361353</v>
      </c>
    </row>
    <row r="448" spans="1:7">
      <c r="A448">
        <v>604</v>
      </c>
      <c r="B448" t="s">
        <v>797</v>
      </c>
      <c r="C448" t="s">
        <v>445</v>
      </c>
      <c r="D448">
        <v>7.0194000000000001</v>
      </c>
      <c r="E448">
        <v>1.2556</v>
      </c>
      <c r="F448">
        <f t="shared" si="20"/>
        <v>2.8113477179915423</v>
      </c>
      <c r="G448">
        <f t="shared" si="21"/>
        <v>0.32837693403266582</v>
      </c>
    </row>
    <row r="449" spans="1:7">
      <c r="A449">
        <v>105</v>
      </c>
      <c r="B449" t="s">
        <v>798</v>
      </c>
      <c r="C449" t="s">
        <v>565</v>
      </c>
      <c r="D449">
        <v>9.8415999999999997</v>
      </c>
      <c r="E449">
        <v>11.430999999999999</v>
      </c>
      <c r="F449">
        <f t="shared" si="20"/>
        <v>3.2988928810541611</v>
      </c>
      <c r="G449">
        <f t="shared" si="21"/>
        <v>3.514879712957212</v>
      </c>
    </row>
    <row r="450" spans="1:7">
      <c r="B450" t="s">
        <v>799</v>
      </c>
    </row>
    <row r="451" spans="1:7">
      <c r="B451" t="s">
        <v>800</v>
      </c>
    </row>
    <row r="607" spans="9:10">
      <c r="J607" s="5">
        <v>0.76749999999999996</v>
      </c>
    </row>
    <row r="608" spans="9:10">
      <c r="I608" t="s">
        <v>15</v>
      </c>
      <c r="J608">
        <v>472</v>
      </c>
    </row>
    <row r="609" spans="9:10">
      <c r="I609" t="s">
        <v>14</v>
      </c>
      <c r="J609" t="s">
        <v>16</v>
      </c>
    </row>
  </sheetData>
  <sortState ref="A2:J615">
    <sortCondition descending="1" ref="H3:H615"/>
  </sortState>
  <phoneticPr fontId="1"/>
  <pageMargins left="0.78700000000000003" right="0.78700000000000003" top="0.98399999999999999" bottom="0.98399999999999999" header="0.51200000000000001" footer="0.51200000000000001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MN1_OFF</vt:lpstr>
    </vt:vector>
  </TitlesOfParts>
  <Company>University of Dundee / Centre for Gene Regulation &amp; Express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o Yamada</dc:creator>
  <cp:lastModifiedBy>motoharu ono</cp:lastModifiedBy>
  <dcterms:created xsi:type="dcterms:W3CDTF">2012-01-10T17:09:23Z</dcterms:created>
  <dcterms:modified xsi:type="dcterms:W3CDTF">2013-02-06T12:35:18Z</dcterms:modified>
</cp:coreProperties>
</file>